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.raposo/Dropbox/4-iMM/SUBMISSIONS_tTreg_GRM_CVID/SUBMISSIONS_GENOM_MED/AdditionalFiles/Additional_Files/"/>
    </mc:Choice>
  </mc:AlternateContent>
  <xr:revisionPtr revIDLastSave="0" documentId="13_ncr:1_{21683302-C428-3442-96CC-036003190873}" xr6:coauthVersionLast="47" xr6:coauthVersionMax="47" xr10:uidLastSave="{00000000-0000-0000-0000-000000000000}"/>
  <bookViews>
    <workbookView xWindow="6860" yWindow="1480" windowWidth="27520" windowHeight="17200" activeTab="3" xr2:uid="{644E0B81-FE3F-394E-884A-6E36EB0A5324}"/>
  </bookViews>
  <sheets>
    <sheet name="SNV per 100kb (density)" sheetId="5" r:id="rId1"/>
    <sheet name="SNV per 100kb, stats" sheetId="1" r:id="rId2"/>
    <sheet name="SNV per 100kb (density), GRM" sheetId="6" r:id="rId3"/>
    <sheet name="SNV per 100kb,GRM 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6" l="1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5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</calcChain>
</file>

<file path=xl/sharedStrings.xml><?xml version="1.0" encoding="utf-8"?>
<sst xmlns="http://schemas.openxmlformats.org/spreadsheetml/2006/main" count="446" uniqueCount="70">
  <si>
    <t>.y.</t>
  </si>
  <si>
    <t>group1</t>
  </si>
  <si>
    <t>group2</t>
  </si>
  <si>
    <t>n1</t>
  </si>
  <si>
    <t>n2</t>
  </si>
  <si>
    <t>statistic</t>
  </si>
  <si>
    <t>p</t>
  </si>
  <si>
    <t>p.adj</t>
  </si>
  <si>
    <t>xmin</t>
  </si>
  <si>
    <t>xmax</t>
  </si>
  <si>
    <t>AllXP</t>
  </si>
  <si>
    <t>CVID</t>
  </si>
  <si>
    <t>HC</t>
  </si>
  <si>
    <t>GRM</t>
  </si>
  <si>
    <t>TregSig</t>
  </si>
  <si>
    <t>AP1</t>
  </si>
  <si>
    <t>ETS</t>
  </si>
  <si>
    <t>KLFhigh_DOWN</t>
  </si>
  <si>
    <t>KLFhigh_UP</t>
  </si>
  <si>
    <t>KLFlow_DOWN</t>
  </si>
  <si>
    <t>KLFlow_UP</t>
  </si>
  <si>
    <t>Gene Set</t>
  </si>
  <si>
    <t>Cohort</t>
  </si>
  <si>
    <t>density</t>
  </si>
  <si>
    <t>cohort</t>
  </si>
  <si>
    <t>ID</t>
  </si>
  <si>
    <t>HG01504</t>
  </si>
  <si>
    <t>HG01512</t>
  </si>
  <si>
    <t>HG01516</t>
  </si>
  <si>
    <t>HG01523</t>
  </si>
  <si>
    <t>HG01526</t>
  </si>
  <si>
    <t>HG01531</t>
  </si>
  <si>
    <t>HG01601</t>
  </si>
  <si>
    <t>HG01604</t>
  </si>
  <si>
    <t>HG01609</t>
  </si>
  <si>
    <t>HG01612</t>
  </si>
  <si>
    <t>HG01617</t>
  </si>
  <si>
    <t>HG01618</t>
  </si>
  <si>
    <t>HG01621</t>
  </si>
  <si>
    <t>HG01625</t>
  </si>
  <si>
    <t>HG01629</t>
  </si>
  <si>
    <t>HG01667</t>
  </si>
  <si>
    <t>HG01672</t>
  </si>
  <si>
    <t>HG01676</t>
  </si>
  <si>
    <t>HG01680</t>
  </si>
  <si>
    <t>HG01684</t>
  </si>
  <si>
    <t>HG01694</t>
  </si>
  <si>
    <t>HG01702</t>
  </si>
  <si>
    <t>HG01708</t>
  </si>
  <si>
    <t>HG01746</t>
  </si>
  <si>
    <t>HG01756</t>
  </si>
  <si>
    <t>HG01757</t>
  </si>
  <si>
    <t>HG01768</t>
  </si>
  <si>
    <t>HG01775</t>
  </si>
  <si>
    <t>HG01778</t>
  </si>
  <si>
    <t>HG01782</t>
  </si>
  <si>
    <t>HG02222</t>
  </si>
  <si>
    <t>HG02223</t>
  </si>
  <si>
    <t>HG02229</t>
  </si>
  <si>
    <t>HG02234</t>
  </si>
  <si>
    <t>HG02237</t>
  </si>
  <si>
    <t>density GRM</t>
  </si>
  <si>
    <t>density TregSig</t>
  </si>
  <si>
    <t>density All Expression</t>
  </si>
  <si>
    <t>density AP1</t>
  </si>
  <si>
    <t>density KLFhigh_UP</t>
  </si>
  <si>
    <t>density KLFlow_UP</t>
  </si>
  <si>
    <t>density ETS</t>
  </si>
  <si>
    <t>density KLFlow_DOWN</t>
  </si>
  <si>
    <t>All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47AF-5C77-A740-9423-B3F15F9C8A67}">
  <dimension ref="A1:E71"/>
  <sheetViews>
    <sheetView workbookViewId="0">
      <selection activeCell="J87" sqref="J87"/>
    </sheetView>
  </sheetViews>
  <sheetFormatPr baseColWidth="10" defaultRowHeight="16" x14ac:dyDescent="0.2"/>
  <cols>
    <col min="3" max="3" width="13.6640625" customWidth="1"/>
    <col min="4" max="4" width="17.33203125" customWidth="1"/>
  </cols>
  <sheetData>
    <row r="1" spans="1:5" s="3" customFormat="1" x14ac:dyDescent="0.2">
      <c r="A1" s="3" t="s">
        <v>24</v>
      </c>
      <c r="B1" s="3" t="s">
        <v>25</v>
      </c>
      <c r="C1" s="3" t="s">
        <v>61</v>
      </c>
      <c r="D1" s="3" t="s">
        <v>62</v>
      </c>
      <c r="E1" s="3" t="s">
        <v>63</v>
      </c>
    </row>
    <row r="2" spans="1:5" x14ac:dyDescent="0.2">
      <c r="A2" t="s">
        <v>12</v>
      </c>
      <c r="B2" t="s">
        <v>26</v>
      </c>
      <c r="C2">
        <v>1.4444194138222999E-2</v>
      </c>
      <c r="D2">
        <v>1.0511365969984501E-2</v>
      </c>
      <c r="E2">
        <v>2.0300011426569202E-3</v>
      </c>
    </row>
    <row r="3" spans="1:5" x14ac:dyDescent="0.2">
      <c r="A3" t="s">
        <v>12</v>
      </c>
      <c r="B3" t="s">
        <v>27</v>
      </c>
      <c r="C3">
        <v>1.2799410126624101E-2</v>
      </c>
      <c r="D3">
        <v>8.2975707617375504E-3</v>
      </c>
      <c r="E3">
        <v>1.69779526355459E-3</v>
      </c>
    </row>
    <row r="4" spans="1:5" x14ac:dyDescent="0.2">
      <c r="A4" t="s">
        <v>12</v>
      </c>
      <c r="B4" t="s">
        <v>28</v>
      </c>
      <c r="C4">
        <v>1.0795764148858199E-2</v>
      </c>
      <c r="D4">
        <v>8.9300836783795298E-3</v>
      </c>
      <c r="E4">
        <v>1.7424395318924499E-3</v>
      </c>
    </row>
    <row r="5" spans="1:5" x14ac:dyDescent="0.2">
      <c r="A5" t="s">
        <v>12</v>
      </c>
      <c r="B5" t="s">
        <v>29</v>
      </c>
      <c r="C5">
        <v>1.26498843073879E-2</v>
      </c>
      <c r="D5">
        <v>7.03254492845359E-3</v>
      </c>
      <c r="E5">
        <v>1.5218443236347801E-3</v>
      </c>
    </row>
    <row r="6" spans="1:5" x14ac:dyDescent="0.2">
      <c r="A6" t="s">
        <v>12</v>
      </c>
      <c r="B6" t="s">
        <v>30</v>
      </c>
      <c r="C6">
        <v>1.24106429966099E-2</v>
      </c>
      <c r="D6">
        <v>1.0802654813174901E-2</v>
      </c>
      <c r="E6">
        <v>2.2203958164507399E-3</v>
      </c>
    </row>
    <row r="7" spans="1:5" x14ac:dyDescent="0.2">
      <c r="A7" t="s">
        <v>12</v>
      </c>
      <c r="B7" t="s">
        <v>31</v>
      </c>
      <c r="C7">
        <v>1.24106429966099E-2</v>
      </c>
      <c r="D7">
        <v>7.7482832288642504E-3</v>
      </c>
      <c r="E7">
        <v>1.7148651308602401E-3</v>
      </c>
    </row>
    <row r="8" spans="1:5" x14ac:dyDescent="0.2">
      <c r="A8" t="s">
        <v>12</v>
      </c>
      <c r="B8" t="s">
        <v>32</v>
      </c>
      <c r="C8">
        <v>1.9318735845325199E-2</v>
      </c>
      <c r="D8">
        <v>1.1784714341645301E-2</v>
      </c>
      <c r="E8">
        <v>2.39503368965473E-3</v>
      </c>
    </row>
    <row r="9" spans="1:5" x14ac:dyDescent="0.2">
      <c r="A9" t="s">
        <v>12</v>
      </c>
      <c r="B9" t="s">
        <v>33</v>
      </c>
      <c r="C9">
        <v>1.0287376363454901E-2</v>
      </c>
      <c r="D9">
        <v>7.1657055424834797E-3</v>
      </c>
      <c r="E9">
        <v>1.52840965721388E-3</v>
      </c>
    </row>
    <row r="10" spans="1:5" x14ac:dyDescent="0.2">
      <c r="A10" t="s">
        <v>12</v>
      </c>
      <c r="B10" t="s">
        <v>34</v>
      </c>
      <c r="C10">
        <v>1.94981668284087E-2</v>
      </c>
      <c r="D10">
        <v>9.0715668307862901E-3</v>
      </c>
      <c r="E10">
        <v>1.9682870070133998E-3</v>
      </c>
    </row>
    <row r="11" spans="1:5" x14ac:dyDescent="0.2">
      <c r="A11" t="s">
        <v>12</v>
      </c>
      <c r="B11" t="s">
        <v>35</v>
      </c>
      <c r="C11">
        <v>1.42946683189868E-2</v>
      </c>
      <c r="D11">
        <v>1.2367292028026101E-2</v>
      </c>
      <c r="E11">
        <v>2.2847360855259E-3</v>
      </c>
    </row>
    <row r="12" spans="1:5" x14ac:dyDescent="0.2">
      <c r="A12" t="s">
        <v>12</v>
      </c>
      <c r="B12" t="s">
        <v>36</v>
      </c>
      <c r="C12">
        <v>1.49226767597791E-2</v>
      </c>
      <c r="D12">
        <v>9.7290473625588798E-3</v>
      </c>
      <c r="E12">
        <v>2.0024267416247099E-3</v>
      </c>
    </row>
    <row r="13" spans="1:5" x14ac:dyDescent="0.2">
      <c r="A13" t="s">
        <v>12</v>
      </c>
      <c r="B13" t="s">
        <v>37</v>
      </c>
      <c r="C13">
        <v>1.5939452330585701E-2</v>
      </c>
      <c r="D13">
        <v>8.7469878340884297E-3</v>
      </c>
      <c r="E13">
        <v>1.9577824732868502E-3</v>
      </c>
    </row>
    <row r="14" spans="1:5" x14ac:dyDescent="0.2">
      <c r="A14" t="s">
        <v>12</v>
      </c>
      <c r="B14" t="s">
        <v>38</v>
      </c>
      <c r="C14">
        <v>1.9139304862241701E-2</v>
      </c>
      <c r="D14">
        <v>1.1951165109182701E-2</v>
      </c>
      <c r="E14">
        <v>2.3490763546010502E-3</v>
      </c>
    </row>
    <row r="15" spans="1:5" x14ac:dyDescent="0.2">
      <c r="A15" t="s">
        <v>12</v>
      </c>
      <c r="B15" t="s">
        <v>39</v>
      </c>
      <c r="C15">
        <v>1.0975195131941701E-2</v>
      </c>
      <c r="D15">
        <v>8.8967935248720608E-3</v>
      </c>
      <c r="E15">
        <v>1.7463787320399101E-3</v>
      </c>
    </row>
    <row r="16" spans="1:5" x14ac:dyDescent="0.2">
      <c r="A16" t="s">
        <v>12</v>
      </c>
      <c r="B16" t="s">
        <v>40</v>
      </c>
      <c r="C16">
        <v>2.2279347066203201E-2</v>
      </c>
      <c r="D16">
        <v>1.3316061402989099E-2</v>
      </c>
      <c r="E16">
        <v>2.8546070401915501E-3</v>
      </c>
    </row>
    <row r="17" spans="1:5" x14ac:dyDescent="0.2">
      <c r="A17" t="s">
        <v>12</v>
      </c>
      <c r="B17" t="s">
        <v>41</v>
      </c>
      <c r="C17">
        <v>2.2488683213133999E-2</v>
      </c>
      <c r="D17">
        <v>1.4364701238474401E-2</v>
      </c>
      <c r="E17">
        <v>2.7272395687570599E-3</v>
      </c>
    </row>
    <row r="18" spans="1:5" x14ac:dyDescent="0.2">
      <c r="A18" t="s">
        <v>12</v>
      </c>
      <c r="B18" t="s">
        <v>42</v>
      </c>
      <c r="C18">
        <v>1.6477745279836201E-2</v>
      </c>
      <c r="D18">
        <v>1.0245044741924701E-2</v>
      </c>
      <c r="E18">
        <v>1.9984875414772499E-3</v>
      </c>
    </row>
    <row r="19" spans="1:5" x14ac:dyDescent="0.2">
      <c r="A19" t="s">
        <v>12</v>
      </c>
      <c r="B19" t="s">
        <v>43</v>
      </c>
      <c r="C19">
        <v>9.7490834142043709E-3</v>
      </c>
      <c r="D19">
        <v>6.4749348572034297E-3</v>
      </c>
      <c r="E19">
        <v>1.38397231847373E-3</v>
      </c>
    </row>
    <row r="20" spans="1:5" x14ac:dyDescent="0.2">
      <c r="A20" t="s">
        <v>12</v>
      </c>
      <c r="B20" t="s">
        <v>44</v>
      </c>
      <c r="C20">
        <v>1.4145142499750501E-2</v>
      </c>
      <c r="D20">
        <v>7.7233156137336504E-3</v>
      </c>
      <c r="E20">
        <v>1.6190112606054199E-3</v>
      </c>
    </row>
    <row r="21" spans="1:5" x14ac:dyDescent="0.2">
      <c r="A21" t="s">
        <v>12</v>
      </c>
      <c r="B21" t="s">
        <v>45</v>
      </c>
      <c r="C21">
        <v>1.28891256181659E-2</v>
      </c>
      <c r="D21">
        <v>8.2226679163457401E-3</v>
      </c>
      <c r="E21">
        <v>1.6702208625223799E-3</v>
      </c>
    </row>
    <row r="22" spans="1:5" x14ac:dyDescent="0.2">
      <c r="A22" t="s">
        <v>12</v>
      </c>
      <c r="B22" t="s">
        <v>46</v>
      </c>
      <c r="C22">
        <v>1.4563814793612099E-2</v>
      </c>
      <c r="D22">
        <v>1.12603944239026E-2</v>
      </c>
      <c r="E22">
        <v>2.3346326207270402E-3</v>
      </c>
    </row>
    <row r="23" spans="1:5" x14ac:dyDescent="0.2">
      <c r="A23" t="s">
        <v>12</v>
      </c>
      <c r="B23" t="s">
        <v>47</v>
      </c>
      <c r="C23">
        <v>1.00182298888296E-2</v>
      </c>
      <c r="D23">
        <v>6.4083545501884796E-3</v>
      </c>
      <c r="E23">
        <v>1.39316378548447E-3</v>
      </c>
    </row>
    <row r="24" spans="1:5" x14ac:dyDescent="0.2">
      <c r="A24" t="s">
        <v>12</v>
      </c>
      <c r="B24" t="s">
        <v>48</v>
      </c>
      <c r="C24">
        <v>1.27395997989296E-2</v>
      </c>
      <c r="D24">
        <v>8.8468582946108505E-3</v>
      </c>
      <c r="E24">
        <v>1.833041135284E-3</v>
      </c>
    </row>
    <row r="25" spans="1:5" x14ac:dyDescent="0.2">
      <c r="A25" t="s">
        <v>12</v>
      </c>
      <c r="B25" t="s">
        <v>49</v>
      </c>
      <c r="C25">
        <v>1.31582720927912E-2</v>
      </c>
      <c r="D25">
        <v>6.8910617760468296E-3</v>
      </c>
      <c r="E25">
        <v>1.3918507187686501E-3</v>
      </c>
    </row>
    <row r="26" spans="1:5" x14ac:dyDescent="0.2">
      <c r="A26" t="s">
        <v>12</v>
      </c>
      <c r="B26" t="s">
        <v>50</v>
      </c>
      <c r="C26">
        <v>1.31881772566384E-2</v>
      </c>
      <c r="D26">
        <v>9.8788530533425005E-3</v>
      </c>
      <c r="E26">
        <v>1.91182513823316E-3</v>
      </c>
    </row>
    <row r="27" spans="1:5" x14ac:dyDescent="0.2">
      <c r="A27" t="s">
        <v>12</v>
      </c>
      <c r="B27" t="s">
        <v>51</v>
      </c>
      <c r="C27">
        <v>1.4085332172056E-2</v>
      </c>
      <c r="D27">
        <v>9.1714372913087108E-3</v>
      </c>
      <c r="E27">
        <v>2.0024267416247099E-3</v>
      </c>
    </row>
    <row r="28" spans="1:5" x14ac:dyDescent="0.2">
      <c r="A28" t="s">
        <v>12</v>
      </c>
      <c r="B28" t="s">
        <v>52</v>
      </c>
      <c r="C28">
        <v>1.6059072985974698E-2</v>
      </c>
      <c r="D28">
        <v>8.5472469130436005E-3</v>
      </c>
      <c r="E28">
        <v>1.86849393661112E-3</v>
      </c>
    </row>
    <row r="29" spans="1:5" x14ac:dyDescent="0.2">
      <c r="A29" t="s">
        <v>12</v>
      </c>
      <c r="B29" t="s">
        <v>53</v>
      </c>
      <c r="C29">
        <v>1.5670305855960399E-2</v>
      </c>
      <c r="D29">
        <v>8.6637624503197504E-3</v>
      </c>
      <c r="E29">
        <v>1.7923360670935901E-3</v>
      </c>
    </row>
    <row r="30" spans="1:5" x14ac:dyDescent="0.2">
      <c r="A30" t="s">
        <v>12</v>
      </c>
      <c r="B30" t="s">
        <v>54</v>
      </c>
      <c r="C30">
        <v>1.6567460771377999E-2</v>
      </c>
      <c r="D30">
        <v>8.3724736071293694E-3</v>
      </c>
      <c r="E30">
        <v>1.64133339477435E-3</v>
      </c>
    </row>
    <row r="31" spans="1:5" x14ac:dyDescent="0.2">
      <c r="A31" t="s">
        <v>12</v>
      </c>
      <c r="B31" t="s">
        <v>55</v>
      </c>
      <c r="C31">
        <v>1.44142889743758E-2</v>
      </c>
      <c r="D31">
        <v>9.9787235138649195E-3</v>
      </c>
      <c r="E31">
        <v>2.0405056763834698E-3</v>
      </c>
    </row>
    <row r="32" spans="1:5" x14ac:dyDescent="0.2">
      <c r="A32" t="s">
        <v>12</v>
      </c>
      <c r="B32" t="s">
        <v>56</v>
      </c>
      <c r="C32">
        <v>1.12144364427198E-2</v>
      </c>
      <c r="D32">
        <v>6.9826096981923796E-3</v>
      </c>
      <c r="E32">
        <v>1.4404341872539699E-3</v>
      </c>
    </row>
    <row r="33" spans="1:5" x14ac:dyDescent="0.2">
      <c r="A33" t="s">
        <v>12</v>
      </c>
      <c r="B33" t="s">
        <v>57</v>
      </c>
      <c r="C33">
        <v>1.20517810304428E-2</v>
      </c>
      <c r="D33">
        <v>7.8731213045172797E-3</v>
      </c>
      <c r="E33">
        <v>1.6675947290907399E-3</v>
      </c>
    </row>
    <row r="34" spans="1:5" x14ac:dyDescent="0.2">
      <c r="A34" t="s">
        <v>12</v>
      </c>
      <c r="B34" t="s">
        <v>58</v>
      </c>
      <c r="C34">
        <v>1.35769443866527E-2</v>
      </c>
      <c r="D34">
        <v>7.8065409975023297E-3</v>
      </c>
      <c r="E34">
        <v>1.5953760597206699E-3</v>
      </c>
    </row>
    <row r="35" spans="1:5" x14ac:dyDescent="0.2">
      <c r="A35" t="s">
        <v>12</v>
      </c>
      <c r="B35" t="s">
        <v>59</v>
      </c>
      <c r="C35">
        <v>1.3726470205889E-2</v>
      </c>
      <c r="D35">
        <v>7.7399606904873901E-3</v>
      </c>
      <c r="E35">
        <v>1.8816246037693201E-3</v>
      </c>
    </row>
    <row r="36" spans="1:5" x14ac:dyDescent="0.2">
      <c r="A36" t="s">
        <v>12</v>
      </c>
      <c r="B36" t="s">
        <v>60</v>
      </c>
      <c r="C36">
        <v>1.2769504962776901E-2</v>
      </c>
      <c r="D36">
        <v>9.1131795226706298E-3</v>
      </c>
      <c r="E36">
        <v>1.9630347401501198E-3</v>
      </c>
    </row>
    <row r="37" spans="1:5" x14ac:dyDescent="0.2">
      <c r="A37" t="s">
        <v>11</v>
      </c>
      <c r="B37">
        <f>101</f>
        <v>101</v>
      </c>
      <c r="C37">
        <v>2.2040105755425199E-2</v>
      </c>
      <c r="D37">
        <v>3.1459195064561601E-2</v>
      </c>
      <c r="E37">
        <v>2.7600662366525499E-2</v>
      </c>
    </row>
    <row r="38" spans="1:5" x14ac:dyDescent="0.2">
      <c r="A38" t="s">
        <v>11</v>
      </c>
      <c r="B38">
        <f>B37+1</f>
        <v>102</v>
      </c>
      <c r="C38">
        <v>3.9624342097609802E-2</v>
      </c>
      <c r="D38">
        <v>3.4363760958088602E-2</v>
      </c>
      <c r="E38">
        <v>3.10855414303104E-2</v>
      </c>
    </row>
    <row r="39" spans="1:5" x14ac:dyDescent="0.2">
      <c r="A39" t="s">
        <v>11</v>
      </c>
      <c r="B39">
        <f t="shared" ref="B39:B71" si="0">B38+1</f>
        <v>103</v>
      </c>
      <c r="C39">
        <v>2.67352164794439E-2</v>
      </c>
      <c r="D39">
        <v>2.8962433551501202E-2</v>
      </c>
      <c r="E39">
        <v>2.5730855363198499E-2</v>
      </c>
    </row>
    <row r="40" spans="1:5" x14ac:dyDescent="0.2">
      <c r="A40" t="s">
        <v>11</v>
      </c>
      <c r="B40">
        <f t="shared" si="0"/>
        <v>104</v>
      </c>
      <c r="C40">
        <v>2.6824931970985701E-2</v>
      </c>
      <c r="D40">
        <v>3.4621759647771498E-2</v>
      </c>
      <c r="E40">
        <v>3.12654315703777E-2</v>
      </c>
    </row>
    <row r="41" spans="1:5" x14ac:dyDescent="0.2">
      <c r="A41" t="s">
        <v>11</v>
      </c>
      <c r="B41">
        <f t="shared" si="0"/>
        <v>105</v>
      </c>
      <c r="C41">
        <v>3.1430327203462602E-2</v>
      </c>
      <c r="D41">
        <v>4.1462886193557202E-2</v>
      </c>
      <c r="E41">
        <v>3.2440626281036097E-2</v>
      </c>
    </row>
    <row r="42" spans="1:5" x14ac:dyDescent="0.2">
      <c r="A42" t="s">
        <v>11</v>
      </c>
      <c r="B42">
        <f t="shared" si="0"/>
        <v>106</v>
      </c>
      <c r="C42">
        <v>3.0473361960350501E-2</v>
      </c>
      <c r="D42">
        <v>3.1675581062360202E-2</v>
      </c>
      <c r="E42">
        <v>3.0858380888473601E-2</v>
      </c>
    </row>
    <row r="43" spans="1:5" x14ac:dyDescent="0.2">
      <c r="A43" t="s">
        <v>11</v>
      </c>
      <c r="B43">
        <f t="shared" si="0"/>
        <v>107</v>
      </c>
      <c r="C43">
        <v>2.7243604264847201E-2</v>
      </c>
      <c r="D43">
        <v>3.4888080875831298E-2</v>
      </c>
      <c r="E43">
        <v>2.7984077847544801E-2</v>
      </c>
    </row>
    <row r="44" spans="1:5" x14ac:dyDescent="0.2">
      <c r="A44" t="s">
        <v>11</v>
      </c>
      <c r="B44">
        <f t="shared" si="0"/>
        <v>108</v>
      </c>
      <c r="C44">
        <v>2.5718440908637299E-2</v>
      </c>
      <c r="D44">
        <v>2.7081539878329002E-2</v>
      </c>
      <c r="E44">
        <v>2.83990069297437E-2</v>
      </c>
    </row>
    <row r="45" spans="1:5" x14ac:dyDescent="0.2">
      <c r="A45" t="s">
        <v>11</v>
      </c>
      <c r="B45">
        <f t="shared" si="0"/>
        <v>109</v>
      </c>
      <c r="C45">
        <v>1.8391675766060399E-2</v>
      </c>
      <c r="D45">
        <v>2.5799868968291301E-2</v>
      </c>
      <c r="E45">
        <v>2.3242593936720599E-2</v>
      </c>
    </row>
    <row r="46" spans="1:5" x14ac:dyDescent="0.2">
      <c r="A46" t="s">
        <v>11</v>
      </c>
      <c r="B46">
        <f t="shared" si="0"/>
        <v>110</v>
      </c>
      <c r="C46">
        <v>2.7722086886403201E-2</v>
      </c>
      <c r="D46">
        <v>3.2624350437323202E-2</v>
      </c>
      <c r="E46">
        <v>3.0507792075349802E-2</v>
      </c>
    </row>
    <row r="47" spans="1:5" x14ac:dyDescent="0.2">
      <c r="A47" t="s">
        <v>11</v>
      </c>
      <c r="B47">
        <f t="shared" si="0"/>
        <v>111</v>
      </c>
      <c r="C47">
        <v>2.9067819259529601E-2</v>
      </c>
      <c r="D47">
        <v>2.9045658935269902E-2</v>
      </c>
      <c r="E47">
        <v>2.55194516219516E-2</v>
      </c>
    </row>
    <row r="48" spans="1:5" x14ac:dyDescent="0.2">
      <c r="A48" t="s">
        <v>11</v>
      </c>
      <c r="B48">
        <f t="shared" si="0"/>
        <v>112</v>
      </c>
      <c r="C48">
        <v>2.3684889767024101E-2</v>
      </c>
      <c r="D48">
        <v>2.9944493079971601E-2</v>
      </c>
      <c r="E48">
        <v>2.9624098175603301E-2</v>
      </c>
    </row>
    <row r="49" spans="1:5" x14ac:dyDescent="0.2">
      <c r="A49" t="s">
        <v>11</v>
      </c>
      <c r="B49">
        <f t="shared" si="0"/>
        <v>113</v>
      </c>
      <c r="C49">
        <v>2.7811802377944998E-2</v>
      </c>
      <c r="D49">
        <v>2.9653204236781201E-2</v>
      </c>
      <c r="E49">
        <v>2.8905850682050101E-2</v>
      </c>
    </row>
    <row r="50" spans="1:5" x14ac:dyDescent="0.2">
      <c r="A50" t="s">
        <v>11</v>
      </c>
      <c r="B50">
        <f t="shared" si="0"/>
        <v>114</v>
      </c>
      <c r="C50">
        <v>2.5150242795539499E-2</v>
      </c>
      <c r="D50">
        <v>3.1509130294822801E-2</v>
      </c>
      <c r="E50">
        <v>3.0666673147964001E-2</v>
      </c>
    </row>
    <row r="51" spans="1:5" x14ac:dyDescent="0.2">
      <c r="A51" t="s">
        <v>11</v>
      </c>
      <c r="B51">
        <f t="shared" si="0"/>
        <v>115</v>
      </c>
      <c r="C51">
        <v>2.4851191157067E-2</v>
      </c>
      <c r="D51">
        <v>3.1650613447229602E-2</v>
      </c>
      <c r="E51">
        <v>3.0664047014532299E-2</v>
      </c>
    </row>
    <row r="52" spans="1:5" x14ac:dyDescent="0.2">
      <c r="A52" t="s">
        <v>11</v>
      </c>
      <c r="B52">
        <f t="shared" si="0"/>
        <v>116</v>
      </c>
      <c r="C52">
        <v>3.9325290459137303E-2</v>
      </c>
      <c r="D52">
        <v>3.6585878704712402E-2</v>
      </c>
      <c r="E52">
        <v>3.0417190471958299E-2</v>
      </c>
    </row>
    <row r="53" spans="1:5" x14ac:dyDescent="0.2">
      <c r="A53" t="s">
        <v>11</v>
      </c>
      <c r="B53">
        <f t="shared" si="0"/>
        <v>117</v>
      </c>
      <c r="C53">
        <v>3.25966285935054E-2</v>
      </c>
      <c r="D53">
        <v>3.4954661182846299E-2</v>
      </c>
      <c r="E53">
        <v>2.9533496572211802E-2</v>
      </c>
    </row>
    <row r="54" spans="1:5" x14ac:dyDescent="0.2">
      <c r="A54" t="s">
        <v>11</v>
      </c>
      <c r="B54">
        <f t="shared" si="0"/>
        <v>118</v>
      </c>
      <c r="C54">
        <v>4.3422297906210897E-2</v>
      </c>
      <c r="D54">
        <v>5.0368002256806099E-2</v>
      </c>
      <c r="E54">
        <v>3.8923236657036897E-2</v>
      </c>
    </row>
    <row r="55" spans="1:5" x14ac:dyDescent="0.2">
      <c r="A55" t="s">
        <v>11</v>
      </c>
      <c r="B55">
        <f t="shared" si="0"/>
        <v>119</v>
      </c>
      <c r="C55">
        <v>2.88883882764461E-2</v>
      </c>
      <c r="D55">
        <v>3.5712012175141299E-2</v>
      </c>
      <c r="E55">
        <v>2.94862261704423E-2</v>
      </c>
    </row>
    <row r="56" spans="1:5" x14ac:dyDescent="0.2">
      <c r="A56" t="s">
        <v>11</v>
      </c>
      <c r="B56">
        <f t="shared" si="0"/>
        <v>120</v>
      </c>
      <c r="C56">
        <v>3.5736670797467E-2</v>
      </c>
      <c r="D56">
        <v>3.1226163990009301E-2</v>
      </c>
      <c r="E56">
        <v>2.8043165849756701E-2</v>
      </c>
    </row>
    <row r="57" spans="1:5" x14ac:dyDescent="0.2">
      <c r="A57" t="s">
        <v>11</v>
      </c>
      <c r="B57">
        <f t="shared" si="0"/>
        <v>121</v>
      </c>
      <c r="C57">
        <v>2.7452940411777999E-2</v>
      </c>
      <c r="D57">
        <v>2.9103916703907901E-2</v>
      </c>
      <c r="E57">
        <v>2.7884284777142498E-2</v>
      </c>
    </row>
    <row r="58" spans="1:5" x14ac:dyDescent="0.2">
      <c r="A58" t="s">
        <v>11</v>
      </c>
      <c r="B58">
        <f t="shared" si="0"/>
        <v>122</v>
      </c>
      <c r="C58">
        <v>2.1083140512313098E-2</v>
      </c>
      <c r="D58">
        <v>3.0027718463740301E-2</v>
      </c>
      <c r="E58">
        <v>2.8539505068336399E-2</v>
      </c>
    </row>
    <row r="59" spans="1:5" x14ac:dyDescent="0.2">
      <c r="A59" t="s">
        <v>11</v>
      </c>
      <c r="B59">
        <f t="shared" si="0"/>
        <v>123</v>
      </c>
      <c r="C59">
        <v>3.2716249248894401E-2</v>
      </c>
      <c r="D59">
        <v>3.4064149576521402E-2</v>
      </c>
      <c r="E59">
        <v>2.8236186656982101E-2</v>
      </c>
    </row>
    <row r="60" spans="1:5" x14ac:dyDescent="0.2">
      <c r="A60" t="s">
        <v>11</v>
      </c>
      <c r="B60">
        <f t="shared" si="0"/>
        <v>124</v>
      </c>
      <c r="C60">
        <v>2.84398108187373E-2</v>
      </c>
      <c r="D60">
        <v>3.2532802515177602E-2</v>
      </c>
      <c r="E60">
        <v>2.8136393586579801E-2</v>
      </c>
    </row>
    <row r="61" spans="1:5" x14ac:dyDescent="0.2">
      <c r="A61" t="s">
        <v>11</v>
      </c>
      <c r="B61">
        <f t="shared" si="0"/>
        <v>125</v>
      </c>
      <c r="C61">
        <v>2.76622765587087E-2</v>
      </c>
      <c r="D61">
        <v>3.0793391994412202E-2</v>
      </c>
      <c r="E61">
        <v>2.9479660836863202E-2</v>
      </c>
    </row>
    <row r="62" spans="1:5" x14ac:dyDescent="0.2">
      <c r="A62" t="s">
        <v>11</v>
      </c>
      <c r="B62">
        <f t="shared" si="0"/>
        <v>126</v>
      </c>
      <c r="C62">
        <v>2.3266217473162602E-2</v>
      </c>
      <c r="D62">
        <v>3.0368942537191902E-2</v>
      </c>
      <c r="E62">
        <v>3.1507035846088403E-2</v>
      </c>
    </row>
    <row r="63" spans="1:5" x14ac:dyDescent="0.2">
      <c r="A63" t="s">
        <v>11</v>
      </c>
      <c r="B63">
        <f t="shared" si="0"/>
        <v>127</v>
      </c>
      <c r="C63">
        <v>4.9672477150286699E-2</v>
      </c>
      <c r="D63">
        <v>5.5319912591042603E-2</v>
      </c>
      <c r="E63">
        <v>5.5444242075477601E-2</v>
      </c>
    </row>
    <row r="64" spans="1:5" x14ac:dyDescent="0.2">
      <c r="A64" t="s">
        <v>11</v>
      </c>
      <c r="B64">
        <f t="shared" si="0"/>
        <v>128</v>
      </c>
      <c r="C64">
        <v>3.03836464688087E-2</v>
      </c>
      <c r="D64">
        <v>3.5512271254096402E-2</v>
      </c>
      <c r="E64">
        <v>3.1195839034439201E-2</v>
      </c>
    </row>
    <row r="65" spans="1:5" x14ac:dyDescent="0.2">
      <c r="A65" t="s">
        <v>11</v>
      </c>
      <c r="B65">
        <f t="shared" si="0"/>
        <v>129</v>
      </c>
      <c r="C65">
        <v>2.71538887733054E-2</v>
      </c>
      <c r="D65">
        <v>3.2308093979002202E-2</v>
      </c>
      <c r="E65">
        <v>2.7523191430292099E-2</v>
      </c>
    </row>
    <row r="66" spans="1:5" x14ac:dyDescent="0.2">
      <c r="A66" t="s">
        <v>11</v>
      </c>
      <c r="B66">
        <f t="shared" si="0"/>
        <v>130</v>
      </c>
      <c r="C66">
        <v>3.6843161859815302E-2</v>
      </c>
      <c r="D66">
        <v>4.1687594729732602E-2</v>
      </c>
      <c r="E66">
        <v>3.7430279801150101E-2</v>
      </c>
    </row>
    <row r="67" spans="1:5" x14ac:dyDescent="0.2">
      <c r="A67" t="s">
        <v>11</v>
      </c>
      <c r="B67">
        <f t="shared" si="0"/>
        <v>131</v>
      </c>
      <c r="C67">
        <v>2.39839414054966E-2</v>
      </c>
      <c r="D67">
        <v>3.3323443660980098E-2</v>
      </c>
      <c r="E67">
        <v>2.9457338702694201E-2</v>
      </c>
    </row>
    <row r="68" spans="1:5" x14ac:dyDescent="0.2">
      <c r="A68" t="s">
        <v>11</v>
      </c>
      <c r="B68">
        <f t="shared" si="0"/>
        <v>132</v>
      </c>
      <c r="C68">
        <v>3.1998525316560403E-2</v>
      </c>
      <c r="D68">
        <v>3.2516157438423898E-2</v>
      </c>
      <c r="E68">
        <v>2.8258508791151001E-2</v>
      </c>
    </row>
    <row r="69" spans="1:5" x14ac:dyDescent="0.2">
      <c r="A69" t="s">
        <v>11</v>
      </c>
      <c r="B69">
        <f t="shared" si="0"/>
        <v>133</v>
      </c>
      <c r="C69">
        <v>2.4611949846289002E-2</v>
      </c>
      <c r="D69">
        <v>3.2516157438423898E-2</v>
      </c>
      <c r="E69">
        <v>2.9937921120684201E-2</v>
      </c>
    </row>
    <row r="70" spans="1:5" x14ac:dyDescent="0.2">
      <c r="A70" t="s">
        <v>11</v>
      </c>
      <c r="B70">
        <f t="shared" si="0"/>
        <v>134</v>
      </c>
      <c r="C70">
        <v>2.66754061517494E-2</v>
      </c>
      <c r="D70">
        <v>3.0310684768553801E-2</v>
      </c>
      <c r="E70">
        <v>2.8941303483377201E-2</v>
      </c>
    </row>
    <row r="71" spans="1:5" x14ac:dyDescent="0.2">
      <c r="A71" t="s">
        <v>11</v>
      </c>
      <c r="B71">
        <f t="shared" si="0"/>
        <v>135</v>
      </c>
      <c r="C71">
        <v>2.6077302874804299E-2</v>
      </c>
      <c r="D71">
        <v>3.6461040629059402E-2</v>
      </c>
      <c r="E71">
        <v>2.88677717472912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FCD2-472F-9A48-9058-3C8E885417F6}">
  <dimension ref="A1:K12"/>
  <sheetViews>
    <sheetView workbookViewId="0">
      <selection activeCell="D16" sqref="D16"/>
    </sheetView>
  </sheetViews>
  <sheetFormatPr baseColWidth="10" defaultRowHeight="16" x14ac:dyDescent="0.2"/>
  <cols>
    <col min="3" max="3" width="14" customWidth="1"/>
  </cols>
  <sheetData>
    <row r="1" spans="1:11" s="3" customFormat="1" x14ac:dyDescent="0.2">
      <c r="A1" s="3" t="s">
        <v>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">
      <c r="A2" t="s">
        <v>10</v>
      </c>
      <c r="B2" t="s">
        <v>23</v>
      </c>
      <c r="C2" t="s">
        <v>11</v>
      </c>
      <c r="D2" t="s">
        <v>12</v>
      </c>
      <c r="E2">
        <v>35</v>
      </c>
      <c r="F2">
        <v>35</v>
      </c>
      <c r="G2">
        <v>1225</v>
      </c>
      <c r="H2" s="1">
        <v>6.5400000000000004E-13</v>
      </c>
      <c r="I2" s="1">
        <v>1.9619999999999999E-12</v>
      </c>
      <c r="J2">
        <v>1</v>
      </c>
      <c r="K2">
        <v>1</v>
      </c>
    </row>
    <row r="3" spans="1:11" x14ac:dyDescent="0.2">
      <c r="A3" t="s">
        <v>13</v>
      </c>
      <c r="B3" t="s">
        <v>23</v>
      </c>
      <c r="C3" t="s">
        <v>11</v>
      </c>
      <c r="D3" t="s">
        <v>12</v>
      </c>
      <c r="E3">
        <v>35</v>
      </c>
      <c r="F3">
        <v>35</v>
      </c>
      <c r="G3">
        <v>1216</v>
      </c>
      <c r="H3" s="1">
        <v>1.4100000000000001E-12</v>
      </c>
      <c r="I3" s="1">
        <v>1.9619999999999999E-12</v>
      </c>
      <c r="J3">
        <v>2</v>
      </c>
      <c r="K3">
        <v>2</v>
      </c>
    </row>
    <row r="4" spans="1:11" x14ac:dyDescent="0.2">
      <c r="A4" t="s">
        <v>14</v>
      </c>
      <c r="B4" t="s">
        <v>23</v>
      </c>
      <c r="C4" t="s">
        <v>11</v>
      </c>
      <c r="D4" t="s">
        <v>12</v>
      </c>
      <c r="E4">
        <v>35</v>
      </c>
      <c r="F4">
        <v>35</v>
      </c>
      <c r="G4">
        <v>1225</v>
      </c>
      <c r="H4" s="1">
        <v>6.5400000000000004E-13</v>
      </c>
      <c r="I4" s="1">
        <v>1.9619999999999999E-12</v>
      </c>
      <c r="J4">
        <v>3</v>
      </c>
      <c r="K4">
        <v>3</v>
      </c>
    </row>
    <row r="6" spans="1:11" s="3" customFormat="1" x14ac:dyDescent="0.2">
      <c r="A6" s="3" t="s">
        <v>22</v>
      </c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</row>
    <row r="7" spans="1:11" x14ac:dyDescent="0.2">
      <c r="A7" t="s">
        <v>11</v>
      </c>
      <c r="B7" t="s">
        <v>23</v>
      </c>
      <c r="C7" t="s">
        <v>69</v>
      </c>
      <c r="D7" t="s">
        <v>13</v>
      </c>
      <c r="E7">
        <v>35</v>
      </c>
      <c r="F7">
        <v>35</v>
      </c>
      <c r="G7">
        <v>422</v>
      </c>
      <c r="H7" s="1">
        <v>8.1000000000000003E-2</v>
      </c>
      <c r="I7" s="1">
        <v>8.1000000000000003E-2</v>
      </c>
      <c r="J7">
        <v>1</v>
      </c>
      <c r="K7">
        <v>2</v>
      </c>
    </row>
    <row r="8" spans="1:11" x14ac:dyDescent="0.2">
      <c r="A8" t="s">
        <v>11</v>
      </c>
      <c r="B8" t="s">
        <v>23</v>
      </c>
      <c r="C8" t="s">
        <v>69</v>
      </c>
      <c r="D8" t="s">
        <v>14</v>
      </c>
      <c r="E8">
        <v>35</v>
      </c>
      <c r="F8">
        <v>35</v>
      </c>
      <c r="G8">
        <v>18</v>
      </c>
      <c r="H8" s="1">
        <v>1.4699999999999999E-8</v>
      </c>
      <c r="I8" s="1">
        <v>4.4099999999999998E-8</v>
      </c>
      <c r="J8">
        <v>1</v>
      </c>
      <c r="K8">
        <v>3</v>
      </c>
    </row>
    <row r="9" spans="1:11" x14ac:dyDescent="0.2">
      <c r="A9" t="s">
        <v>11</v>
      </c>
      <c r="B9" t="s">
        <v>23</v>
      </c>
      <c r="C9" t="s">
        <v>13</v>
      </c>
      <c r="D9" t="s">
        <v>14</v>
      </c>
      <c r="E9">
        <v>35</v>
      </c>
      <c r="F9">
        <v>35</v>
      </c>
      <c r="G9">
        <v>44</v>
      </c>
      <c r="H9" s="1">
        <v>8.5700000000000001E-7</v>
      </c>
      <c r="I9" s="1">
        <v>1.714E-6</v>
      </c>
      <c r="J9">
        <v>2</v>
      </c>
      <c r="K9">
        <v>3</v>
      </c>
    </row>
    <row r="10" spans="1:11" x14ac:dyDescent="0.2">
      <c r="A10" t="s">
        <v>12</v>
      </c>
      <c r="B10" t="s">
        <v>23</v>
      </c>
      <c r="C10" t="s">
        <v>69</v>
      </c>
      <c r="D10" t="s">
        <v>13</v>
      </c>
      <c r="E10">
        <v>35</v>
      </c>
      <c r="F10">
        <v>35</v>
      </c>
      <c r="G10">
        <v>0</v>
      </c>
      <c r="H10" s="1">
        <v>5.8200000000000003E-11</v>
      </c>
      <c r="I10" s="1">
        <v>3.4919999999999999E-10</v>
      </c>
      <c r="J10">
        <v>1</v>
      </c>
      <c r="K10">
        <v>2</v>
      </c>
    </row>
    <row r="11" spans="1:11" x14ac:dyDescent="0.2">
      <c r="A11" t="s">
        <v>12</v>
      </c>
      <c r="B11" t="s">
        <v>23</v>
      </c>
      <c r="C11" t="s">
        <v>69</v>
      </c>
      <c r="D11" t="s">
        <v>14</v>
      </c>
      <c r="E11">
        <v>35</v>
      </c>
      <c r="F11">
        <v>35</v>
      </c>
      <c r="G11">
        <v>0</v>
      </c>
      <c r="H11" s="1">
        <v>5.8200000000000003E-11</v>
      </c>
      <c r="I11" s="1">
        <v>3.4919999999999999E-10</v>
      </c>
      <c r="J11">
        <v>1</v>
      </c>
      <c r="K11">
        <v>3</v>
      </c>
    </row>
    <row r="12" spans="1:11" x14ac:dyDescent="0.2">
      <c r="A12" t="s">
        <v>12</v>
      </c>
      <c r="B12" t="s">
        <v>23</v>
      </c>
      <c r="C12" t="s">
        <v>13</v>
      </c>
      <c r="D12" t="s">
        <v>14</v>
      </c>
      <c r="E12">
        <v>35</v>
      </c>
      <c r="F12">
        <v>35</v>
      </c>
      <c r="G12">
        <v>630</v>
      </c>
      <c r="H12" s="1">
        <v>5.8200000000000003E-11</v>
      </c>
      <c r="I12" s="1">
        <v>3.4919999999999999E-10</v>
      </c>
      <c r="J12">
        <v>2</v>
      </c>
      <c r="K1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DE7E9-AB14-0E4F-A443-DF21F13D7794}">
  <dimension ref="A1:G386"/>
  <sheetViews>
    <sheetView workbookViewId="0">
      <selection activeCell="H19" sqref="H19"/>
    </sheetView>
  </sheetViews>
  <sheetFormatPr baseColWidth="10" defaultRowHeight="16" x14ac:dyDescent="0.2"/>
  <cols>
    <col min="3" max="3" width="20" customWidth="1"/>
    <col min="4" max="5" width="22.6640625" customWidth="1"/>
    <col min="6" max="6" width="18" customWidth="1"/>
    <col min="7" max="7" width="21.6640625" customWidth="1"/>
  </cols>
  <sheetData>
    <row r="1" spans="1:7" s="3" customFormat="1" x14ac:dyDescent="0.2">
      <c r="A1" s="3" t="s">
        <v>22</v>
      </c>
      <c r="B1" s="3" t="s">
        <v>25</v>
      </c>
      <c r="C1" s="3" t="s">
        <v>64</v>
      </c>
      <c r="D1" s="3" t="s">
        <v>65</v>
      </c>
      <c r="E1" s="3" t="s">
        <v>66</v>
      </c>
      <c r="F1" s="3" t="s">
        <v>67</v>
      </c>
      <c r="G1" s="3" t="s">
        <v>68</v>
      </c>
    </row>
    <row r="2" spans="1:7" x14ac:dyDescent="0.2">
      <c r="A2" t="s">
        <v>11</v>
      </c>
      <c r="B2">
        <v>101</v>
      </c>
      <c r="C2">
        <v>2.5589694027099302E-2</v>
      </c>
      <c r="D2">
        <v>1.6875834693598601E-2</v>
      </c>
      <c r="E2">
        <v>4.6339469531319399E-2</v>
      </c>
      <c r="F2">
        <v>2.8102299286893302E-2</v>
      </c>
      <c r="G2">
        <v>2.5886186427840501E-2</v>
      </c>
    </row>
    <row r="3" spans="1:7" x14ac:dyDescent="0.2">
      <c r="A3" t="s">
        <v>11</v>
      </c>
      <c r="B3">
        <f>B2+1</f>
        <v>102</v>
      </c>
      <c r="C3">
        <v>9.3760638915291794E-2</v>
      </c>
      <c r="D3">
        <v>4.2898114144796502E-2</v>
      </c>
      <c r="E3">
        <v>6.2638179504404201E-2</v>
      </c>
      <c r="F3">
        <v>2.0103952566777501E-2</v>
      </c>
      <c r="G3">
        <v>3.7710740722039199E-2</v>
      </c>
    </row>
    <row r="4" spans="1:7" x14ac:dyDescent="0.2">
      <c r="A4" t="s">
        <v>11</v>
      </c>
      <c r="B4">
        <f t="shared" ref="B4:B36" si="0">B3+1</f>
        <v>103</v>
      </c>
      <c r="C4">
        <v>3.8486899816757299E-2</v>
      </c>
      <c r="D4">
        <v>2.17711149863982E-2</v>
      </c>
      <c r="E4">
        <v>3.64324105280718E-2</v>
      </c>
      <c r="F4">
        <v>3.5668302941056898E-2</v>
      </c>
      <c r="G4">
        <v>2.0133700554987099E-2</v>
      </c>
    </row>
    <row r="5" spans="1:7" x14ac:dyDescent="0.2">
      <c r="A5" t="s">
        <v>11</v>
      </c>
      <c r="B5">
        <f t="shared" si="0"/>
        <v>104</v>
      </c>
      <c r="C5">
        <v>1.9448167460595502E-2</v>
      </c>
      <c r="D5">
        <v>4.3026937310396501E-2</v>
      </c>
      <c r="E5">
        <v>4.3782809143384498E-2</v>
      </c>
      <c r="F5">
        <v>2.2481839429514702E-2</v>
      </c>
      <c r="G5">
        <v>2.1092448200462601E-2</v>
      </c>
    </row>
    <row r="6" spans="1:7" x14ac:dyDescent="0.2">
      <c r="A6" t="s">
        <v>11</v>
      </c>
      <c r="B6">
        <f t="shared" si="0"/>
        <v>105</v>
      </c>
      <c r="C6">
        <v>2.6817999340399998E-2</v>
      </c>
      <c r="D6">
        <v>3.5426370539997101E-2</v>
      </c>
      <c r="E6">
        <v>4.2504478949417099E-2</v>
      </c>
      <c r="F6">
        <v>4.10725912654595E-2</v>
      </c>
      <c r="G6">
        <v>3.3556167591645099E-2</v>
      </c>
    </row>
    <row r="7" spans="1:7" x14ac:dyDescent="0.2">
      <c r="A7" t="s">
        <v>11</v>
      </c>
      <c r="B7">
        <f t="shared" si="0"/>
        <v>106</v>
      </c>
      <c r="C7">
        <v>3.1935938145819902E-2</v>
      </c>
      <c r="D7">
        <v>3.5812840036797099E-2</v>
      </c>
      <c r="E7">
        <v>4.5700304434335703E-2</v>
      </c>
      <c r="F7">
        <v>3.7181503671889701E-2</v>
      </c>
      <c r="G7">
        <v>2.4927438782364902E-2</v>
      </c>
    </row>
    <row r="8" spans="1:7" x14ac:dyDescent="0.2">
      <c r="A8" t="s">
        <v>11</v>
      </c>
      <c r="B8">
        <f t="shared" si="0"/>
        <v>107</v>
      </c>
      <c r="C8">
        <v>4.3604838622177199E-2</v>
      </c>
      <c r="D8">
        <v>2.28017003111981E-2</v>
      </c>
      <c r="E8">
        <v>5.5287780889091399E-2</v>
      </c>
      <c r="F8">
        <v>3.3074244545343703E-2</v>
      </c>
      <c r="G8">
        <v>1.9494535458003299E-2</v>
      </c>
    </row>
    <row r="9" spans="1:7" x14ac:dyDescent="0.2">
      <c r="A9" t="s">
        <v>11</v>
      </c>
      <c r="B9">
        <f t="shared" si="0"/>
        <v>108</v>
      </c>
      <c r="C9">
        <v>3.2140655698036702E-2</v>
      </c>
      <c r="D9">
        <v>1.9065828508798399E-2</v>
      </c>
      <c r="E9">
        <v>4.1545731303941499E-2</v>
      </c>
      <c r="F9">
        <v>4.10725912654595E-2</v>
      </c>
      <c r="G9">
        <v>3.7391158173547399E-2</v>
      </c>
    </row>
    <row r="10" spans="1:7" x14ac:dyDescent="0.2">
      <c r="A10" t="s">
        <v>11</v>
      </c>
      <c r="B10">
        <f t="shared" si="0"/>
        <v>109</v>
      </c>
      <c r="C10">
        <v>2.1700060534980199E-2</v>
      </c>
      <c r="D10">
        <v>2.03540601647983E-2</v>
      </c>
      <c r="E10">
        <v>3.8669488367514798E-2</v>
      </c>
      <c r="F10">
        <v>1.7077551105112099E-2</v>
      </c>
      <c r="G10">
        <v>2.0133700554987099E-2</v>
      </c>
    </row>
    <row r="11" spans="1:7" x14ac:dyDescent="0.2">
      <c r="A11" t="s">
        <v>11</v>
      </c>
      <c r="B11">
        <f t="shared" si="0"/>
        <v>110</v>
      </c>
      <c r="C11">
        <v>2.4975541370448901E-2</v>
      </c>
      <c r="D11">
        <v>2.4991694126397901E-2</v>
      </c>
      <c r="E11">
        <v>5.8164023825518198E-2</v>
      </c>
      <c r="F11">
        <v>2.9615500017726101E-2</v>
      </c>
      <c r="G11">
        <v>3.0360342106726501E-2</v>
      </c>
    </row>
    <row r="12" spans="1:7" x14ac:dyDescent="0.2">
      <c r="A12" t="s">
        <v>11</v>
      </c>
      <c r="B12">
        <f t="shared" si="0"/>
        <v>111</v>
      </c>
      <c r="C12">
        <v>4.3604838622177199E-2</v>
      </c>
      <c r="D12">
        <v>2.1126999158398298E-2</v>
      </c>
      <c r="E12">
        <v>5.5607363437583303E-2</v>
      </c>
      <c r="F12">
        <v>2.8750813885821701E-2</v>
      </c>
      <c r="G12">
        <v>3.0360342106726501E-2</v>
      </c>
    </row>
    <row r="13" spans="1:7" x14ac:dyDescent="0.2">
      <c r="A13" t="s">
        <v>11</v>
      </c>
      <c r="B13">
        <f t="shared" si="0"/>
        <v>112</v>
      </c>
      <c r="C13">
        <v>2.35425185049313E-2</v>
      </c>
      <c r="D13">
        <v>2.9242858591197601E-2</v>
      </c>
      <c r="E13">
        <v>5.9761936567977403E-2</v>
      </c>
      <c r="F13">
        <v>1.8158408769992598E-2</v>
      </c>
      <c r="G13">
        <v>2.2051195845938201E-2</v>
      </c>
    </row>
    <row r="14" spans="1:7" x14ac:dyDescent="0.2">
      <c r="A14" t="s">
        <v>11</v>
      </c>
      <c r="B14">
        <f t="shared" si="0"/>
        <v>113</v>
      </c>
      <c r="C14">
        <v>3.0502915280302301E-2</v>
      </c>
      <c r="D14">
        <v>2.9242858591197601E-2</v>
      </c>
      <c r="E14">
        <v>4.2184896400925299E-2</v>
      </c>
      <c r="F14">
        <v>3.2425729946415398E-2</v>
      </c>
      <c r="G14">
        <v>2.1092448200462601E-2</v>
      </c>
    </row>
    <row r="15" spans="1:7" x14ac:dyDescent="0.2">
      <c r="A15" t="s">
        <v>11</v>
      </c>
      <c r="B15">
        <f t="shared" si="0"/>
        <v>114</v>
      </c>
      <c r="C15">
        <v>1.69915568339939E-2</v>
      </c>
      <c r="D15">
        <v>3.13040292407974E-2</v>
      </c>
      <c r="E15">
        <v>4.8896129919254301E-2</v>
      </c>
      <c r="F15">
        <v>3.26419014793915E-2</v>
      </c>
      <c r="G15">
        <v>1.8855370361019599E-2</v>
      </c>
    </row>
    <row r="16" spans="1:7" x14ac:dyDescent="0.2">
      <c r="A16" t="s">
        <v>11</v>
      </c>
      <c r="B16">
        <f t="shared" si="0"/>
        <v>115</v>
      </c>
      <c r="C16">
        <v>1.71962743862107E-2</v>
      </c>
      <c r="D16">
        <v>3.13040292407974E-2</v>
      </c>
      <c r="E16">
        <v>4.7298217176794999E-2</v>
      </c>
      <c r="F16">
        <v>3.2858073012367602E-2</v>
      </c>
      <c r="G16">
        <v>1.85357878125278E-2</v>
      </c>
    </row>
    <row r="17" spans="1:7" x14ac:dyDescent="0.2">
      <c r="A17" t="s">
        <v>11</v>
      </c>
      <c r="B17">
        <f t="shared" si="0"/>
        <v>116</v>
      </c>
      <c r="C17">
        <v>4.9951082740897802E-2</v>
      </c>
      <c r="D17">
        <v>5.3203967392795599E-2</v>
      </c>
      <c r="E17">
        <v>4.3143644046400802E-2</v>
      </c>
      <c r="F17">
        <v>2.98316715507022E-2</v>
      </c>
      <c r="G17">
        <v>3.0679924655218401E-2</v>
      </c>
    </row>
    <row r="18" spans="1:7" x14ac:dyDescent="0.2">
      <c r="A18" t="s">
        <v>11</v>
      </c>
      <c r="B18">
        <f t="shared" si="0"/>
        <v>117</v>
      </c>
      <c r="C18">
        <v>4.05340753389253E-2</v>
      </c>
      <c r="D18">
        <v>3.4395785215197199E-2</v>
      </c>
      <c r="E18">
        <v>5.9761936567977403E-2</v>
      </c>
      <c r="F18">
        <v>3.5884474474033E-2</v>
      </c>
      <c r="G18">
        <v>2.1731613297446301E-2</v>
      </c>
    </row>
    <row r="19" spans="1:7" x14ac:dyDescent="0.2">
      <c r="A19" t="s">
        <v>11</v>
      </c>
      <c r="B19">
        <f t="shared" si="0"/>
        <v>118</v>
      </c>
      <c r="C19">
        <v>7.2060578380311602E-2</v>
      </c>
      <c r="D19">
        <v>3.6714602195997002E-2</v>
      </c>
      <c r="E19">
        <v>5.8803188922501901E-2</v>
      </c>
      <c r="F19">
        <v>4.1721105864387799E-2</v>
      </c>
      <c r="G19">
        <v>6.2318596955912298E-2</v>
      </c>
    </row>
    <row r="20" spans="1:7" x14ac:dyDescent="0.2">
      <c r="A20" t="s">
        <v>11</v>
      </c>
      <c r="B20">
        <f t="shared" si="0"/>
        <v>119</v>
      </c>
      <c r="C20">
        <v>2.0881190326112999E-2</v>
      </c>
      <c r="D20">
        <v>4.1481059323196602E-2</v>
      </c>
      <c r="E20">
        <v>5.6246528534566999E-2</v>
      </c>
      <c r="F20">
        <v>3.5452131408080803E-2</v>
      </c>
      <c r="G20">
        <v>2.4927438782364902E-2</v>
      </c>
    </row>
    <row r="21" spans="1:7" x14ac:dyDescent="0.2">
      <c r="A21" t="s">
        <v>11</v>
      </c>
      <c r="B21">
        <f t="shared" si="0"/>
        <v>120</v>
      </c>
      <c r="C21">
        <v>7.9430410260116199E-2</v>
      </c>
      <c r="D21">
        <v>2.4991694126397901E-2</v>
      </c>
      <c r="E21">
        <v>4.9854877564729803E-2</v>
      </c>
      <c r="F21">
        <v>3.3290416078319798E-2</v>
      </c>
      <c r="G21">
        <v>2.9721177009742802E-2</v>
      </c>
    </row>
    <row r="22" spans="1:7" x14ac:dyDescent="0.2">
      <c r="A22" t="s">
        <v>11</v>
      </c>
      <c r="B22">
        <f t="shared" si="0"/>
        <v>121</v>
      </c>
      <c r="C22">
        <v>1.69915568339939E-2</v>
      </c>
      <c r="D22">
        <v>3.2334614565597303E-2</v>
      </c>
      <c r="E22">
        <v>6.2318596955912298E-2</v>
      </c>
      <c r="F22">
        <v>1.8158408769992598E-2</v>
      </c>
      <c r="G22">
        <v>2.4607856233873099E-2</v>
      </c>
    </row>
    <row r="23" spans="1:7" x14ac:dyDescent="0.2">
      <c r="A23" t="s">
        <v>11</v>
      </c>
      <c r="B23">
        <f t="shared" si="0"/>
        <v>122</v>
      </c>
      <c r="C23">
        <v>2.1495342982763399E-2</v>
      </c>
      <c r="D23">
        <v>2.4734047795198E-2</v>
      </c>
      <c r="E23">
        <v>3.3875750140136898E-2</v>
      </c>
      <c r="F23">
        <v>1.8590751835944799E-2</v>
      </c>
      <c r="G23">
        <v>1.9494535458003299E-2</v>
      </c>
    </row>
    <row r="24" spans="1:7" x14ac:dyDescent="0.2">
      <c r="A24" t="s">
        <v>11</v>
      </c>
      <c r="B24">
        <f t="shared" si="0"/>
        <v>123</v>
      </c>
      <c r="C24">
        <v>3.4187831220204599E-2</v>
      </c>
      <c r="D24">
        <v>3.0659913412797501E-2</v>
      </c>
      <c r="E24">
        <v>8.7246035738277203E-2</v>
      </c>
      <c r="F24">
        <v>2.2481839429514702E-2</v>
      </c>
      <c r="G24">
        <v>4.4421974240368298E-2</v>
      </c>
    </row>
    <row r="25" spans="1:7" x14ac:dyDescent="0.2">
      <c r="A25" t="s">
        <v>11</v>
      </c>
      <c r="B25">
        <f t="shared" si="0"/>
        <v>124</v>
      </c>
      <c r="C25">
        <v>2.21094956394138E-2</v>
      </c>
      <c r="D25">
        <v>2.7825803769597701E-2</v>
      </c>
      <c r="E25">
        <v>4.8256964822270598E-2</v>
      </c>
      <c r="F25">
        <v>2.6805270089036701E-2</v>
      </c>
      <c r="G25">
        <v>2.1731613297446301E-2</v>
      </c>
    </row>
    <row r="26" spans="1:7" x14ac:dyDescent="0.2">
      <c r="A26" t="s">
        <v>11</v>
      </c>
      <c r="B26">
        <f t="shared" si="0"/>
        <v>125</v>
      </c>
      <c r="C26">
        <v>4.5652014144345103E-2</v>
      </c>
      <c r="D26">
        <v>2.6924041610397801E-2</v>
      </c>
      <c r="E26">
        <v>6.7431917731782004E-2</v>
      </c>
      <c r="F26">
        <v>2.2481839429514702E-2</v>
      </c>
      <c r="G26">
        <v>2.26903609429219E-2</v>
      </c>
    </row>
    <row r="27" spans="1:7" x14ac:dyDescent="0.2">
      <c r="A27" t="s">
        <v>11</v>
      </c>
      <c r="B27">
        <f t="shared" si="0"/>
        <v>126</v>
      </c>
      <c r="C27">
        <v>2.7022716892616799E-2</v>
      </c>
      <c r="D27">
        <v>2.4218755132798E-2</v>
      </c>
      <c r="E27">
        <v>5.2411537952664698E-2</v>
      </c>
      <c r="F27">
        <v>2.3995040160347401E-2</v>
      </c>
      <c r="G27">
        <v>2.26903609429219E-2</v>
      </c>
    </row>
    <row r="28" spans="1:7" x14ac:dyDescent="0.2">
      <c r="A28" t="s">
        <v>11</v>
      </c>
      <c r="B28">
        <f t="shared" si="0"/>
        <v>127</v>
      </c>
      <c r="C28">
        <v>4.8313342323163401E-2</v>
      </c>
      <c r="D28">
        <v>5.1142796743195801E-2</v>
      </c>
      <c r="E28">
        <v>7.9256472025980795E-2</v>
      </c>
      <c r="F28">
        <v>4.3666649661172702E-2</v>
      </c>
      <c r="G28">
        <v>5.5926945986075199E-2</v>
      </c>
    </row>
    <row r="29" spans="1:7" x14ac:dyDescent="0.2">
      <c r="A29" t="s">
        <v>11</v>
      </c>
      <c r="B29">
        <f t="shared" si="0"/>
        <v>128</v>
      </c>
      <c r="C29">
        <v>3.9101052473407699E-2</v>
      </c>
      <c r="D29">
        <v>2.74393342727977E-2</v>
      </c>
      <c r="E29">
        <v>5.1133207758697299E-2</v>
      </c>
      <c r="F29">
        <v>3.0912529215582699E-2</v>
      </c>
      <c r="G29">
        <v>2.0453283103478902E-2</v>
      </c>
    </row>
    <row r="30" spans="1:7" x14ac:dyDescent="0.2">
      <c r="A30" t="s">
        <v>11</v>
      </c>
      <c r="B30">
        <f t="shared" si="0"/>
        <v>129</v>
      </c>
      <c r="C30">
        <v>2.5589694027099302E-2</v>
      </c>
      <c r="D30">
        <v>2.6022279451197901E-2</v>
      </c>
      <c r="E30">
        <v>4.7617799725286798E-2</v>
      </c>
      <c r="F30">
        <v>3.8910875935698502E-2</v>
      </c>
      <c r="G30">
        <v>2.6844934073316101E-2</v>
      </c>
    </row>
    <row r="31" spans="1:7" x14ac:dyDescent="0.2">
      <c r="A31" t="s">
        <v>11</v>
      </c>
      <c r="B31">
        <f t="shared" si="0"/>
        <v>130</v>
      </c>
      <c r="C31">
        <v>4.6675601905429097E-2</v>
      </c>
      <c r="D31">
        <v>3.8389303348796797E-2</v>
      </c>
      <c r="E31">
        <v>7.6380229089554094E-2</v>
      </c>
      <c r="F31">
        <v>2.8750813885821701E-2</v>
      </c>
      <c r="G31">
        <v>2.4927438782364902E-2</v>
      </c>
    </row>
    <row r="32" spans="1:7" x14ac:dyDescent="0.2">
      <c r="A32" t="s">
        <v>11</v>
      </c>
      <c r="B32">
        <f t="shared" si="0"/>
        <v>131</v>
      </c>
      <c r="C32">
        <v>1.69915568339939E-2</v>
      </c>
      <c r="D32">
        <v>3.0015797584797499E-2</v>
      </c>
      <c r="E32">
        <v>5.7524858728534398E-2</v>
      </c>
      <c r="F32">
        <v>1.9455437967849199E-2</v>
      </c>
      <c r="G32">
        <v>2.0133700554987099E-2</v>
      </c>
    </row>
    <row r="33" spans="1:7" x14ac:dyDescent="0.2">
      <c r="A33" t="s">
        <v>11</v>
      </c>
      <c r="B33">
        <f t="shared" si="0"/>
        <v>132</v>
      </c>
      <c r="C33">
        <v>3.6644441846806201E-2</v>
      </c>
      <c r="D33">
        <v>3.5168724208797103E-2</v>
      </c>
      <c r="E33">
        <v>7.7338976735029596E-2</v>
      </c>
      <c r="F33">
        <v>3.9127047468674597E-2</v>
      </c>
      <c r="G33">
        <v>2.0772865651970802E-2</v>
      </c>
    </row>
    <row r="34" spans="1:7" x14ac:dyDescent="0.2">
      <c r="A34" t="s">
        <v>11</v>
      </c>
      <c r="B34">
        <f t="shared" si="0"/>
        <v>133</v>
      </c>
      <c r="C34">
        <v>2.7841587101483999E-2</v>
      </c>
      <c r="D34">
        <v>2.56358099543979E-2</v>
      </c>
      <c r="E34">
        <v>5.5926945986075199E-2</v>
      </c>
      <c r="F34">
        <v>2.3346525561419099E-2</v>
      </c>
      <c r="G34">
        <v>4.8256964822270598E-2</v>
      </c>
    </row>
    <row r="35" spans="1:7" x14ac:dyDescent="0.2">
      <c r="A35" t="s">
        <v>11</v>
      </c>
      <c r="B35">
        <f t="shared" si="0"/>
        <v>134</v>
      </c>
      <c r="C35">
        <v>2.21094956394138E-2</v>
      </c>
      <c r="D35">
        <v>2.9758151253597501E-2</v>
      </c>
      <c r="E35">
        <v>5.0813625210205403E-2</v>
      </c>
      <c r="F35">
        <v>3.7830018270818E-2</v>
      </c>
      <c r="G35">
        <v>3.0360342106726501E-2</v>
      </c>
    </row>
    <row r="36" spans="1:7" x14ac:dyDescent="0.2">
      <c r="A36" t="s">
        <v>11</v>
      </c>
      <c r="B36">
        <f t="shared" si="0"/>
        <v>135</v>
      </c>
      <c r="C36">
        <v>3.4187831220204599E-2</v>
      </c>
      <c r="D36">
        <v>1.9323474839998401E-2</v>
      </c>
      <c r="E36">
        <v>3.8669488367514798E-2</v>
      </c>
      <c r="F36">
        <v>2.4859726292251801E-2</v>
      </c>
      <c r="G36">
        <v>2.1092448200462601E-2</v>
      </c>
    </row>
    <row r="37" spans="1:7" x14ac:dyDescent="0.2">
      <c r="A37" t="s">
        <v>12</v>
      </c>
      <c r="B37" t="s">
        <v>26</v>
      </c>
      <c r="C37">
        <v>8.3934196408885602E-3</v>
      </c>
      <c r="D37">
        <v>2.0611706495998298E-2</v>
      </c>
      <c r="E37">
        <v>2.26903609429219E-2</v>
      </c>
      <c r="F37">
        <v>1.2537948912614E-2</v>
      </c>
      <c r="G37">
        <v>1.4381214682133599E-2</v>
      </c>
    </row>
    <row r="38" spans="1:7" x14ac:dyDescent="0.2">
      <c r="A38" t="s">
        <v>12</v>
      </c>
      <c r="B38" t="s">
        <v>27</v>
      </c>
      <c r="C38">
        <v>1.2897205789658001E-2</v>
      </c>
      <c r="D38">
        <v>1.35264323879989E-2</v>
      </c>
      <c r="E38">
        <v>2.7803681718791599E-2</v>
      </c>
      <c r="F38">
        <v>1.0592405115829E-2</v>
      </c>
      <c r="G38">
        <v>1.4381214682133599E-2</v>
      </c>
    </row>
    <row r="39" spans="1:7" x14ac:dyDescent="0.2">
      <c r="A39" t="s">
        <v>12</v>
      </c>
      <c r="B39" t="s">
        <v>28</v>
      </c>
      <c r="C39">
        <v>5.7320914620702396E-3</v>
      </c>
      <c r="D39">
        <v>1.6747011527998599E-2</v>
      </c>
      <c r="E39">
        <v>2.0133700554987099E-2</v>
      </c>
      <c r="F39">
        <v>1.1457091247733401E-2</v>
      </c>
      <c r="G39">
        <v>1.1824554294198699E-2</v>
      </c>
    </row>
    <row r="40" spans="1:7" x14ac:dyDescent="0.2">
      <c r="A40" t="s">
        <v>12</v>
      </c>
      <c r="B40" t="s">
        <v>29</v>
      </c>
      <c r="C40">
        <v>1.10547478197069E-2</v>
      </c>
      <c r="D40">
        <v>1.7004657859198601E-2</v>
      </c>
      <c r="E40">
        <v>2.9721177009742802E-2</v>
      </c>
      <c r="F40">
        <v>1.4267321176422799E-2</v>
      </c>
      <c r="G40">
        <v>2.74840991702998E-2</v>
      </c>
    </row>
    <row r="41" spans="1:7" x14ac:dyDescent="0.2">
      <c r="A41" t="s">
        <v>12</v>
      </c>
      <c r="B41" t="s">
        <v>30</v>
      </c>
      <c r="C41">
        <v>9.8264425064061196E-3</v>
      </c>
      <c r="D41">
        <v>1.53299567063987E-2</v>
      </c>
      <c r="E41">
        <v>1.5979127424592902E-2</v>
      </c>
      <c r="F41">
        <v>1.3402635044518401E-2</v>
      </c>
      <c r="G41">
        <v>2.0772865651970802E-2</v>
      </c>
    </row>
    <row r="42" spans="1:7" x14ac:dyDescent="0.2">
      <c r="A42" t="s">
        <v>12</v>
      </c>
      <c r="B42" t="s">
        <v>31</v>
      </c>
      <c r="C42">
        <v>8.8028547453221501E-3</v>
      </c>
      <c r="D42">
        <v>1.3139962891198899E-2</v>
      </c>
      <c r="E42">
        <v>1.9174952909511499E-2</v>
      </c>
      <c r="F42">
        <v>1.9455437967849199E-2</v>
      </c>
      <c r="G42">
        <v>7.9895637122964509E-3</v>
      </c>
    </row>
    <row r="43" spans="1:7" x14ac:dyDescent="0.2">
      <c r="A43" t="s">
        <v>12</v>
      </c>
      <c r="B43" t="s">
        <v>32</v>
      </c>
      <c r="C43">
        <v>2.41566711615817E-2</v>
      </c>
      <c r="D43">
        <v>2.4605224629598001E-2</v>
      </c>
      <c r="E43">
        <v>2.0453283103478902E-2</v>
      </c>
      <c r="F43">
        <v>1.6212864973207699E-2</v>
      </c>
      <c r="G43">
        <v>3.0360342106726501E-2</v>
      </c>
    </row>
    <row r="44" spans="1:7" x14ac:dyDescent="0.2">
      <c r="A44" t="s">
        <v>12</v>
      </c>
      <c r="B44" t="s">
        <v>33</v>
      </c>
      <c r="C44">
        <v>6.7556792231542101E-3</v>
      </c>
      <c r="D44">
        <v>1.1336438572799101E-2</v>
      </c>
      <c r="E44">
        <v>1.7577040167052201E-2</v>
      </c>
      <c r="F44">
        <v>1.3186463511542301E-2</v>
      </c>
      <c r="G44">
        <v>1.40616321336418E-2</v>
      </c>
    </row>
    <row r="45" spans="1:7" x14ac:dyDescent="0.2">
      <c r="A45" t="s">
        <v>12</v>
      </c>
      <c r="B45" t="s">
        <v>34</v>
      </c>
      <c r="C45">
        <v>1.0031160058622901E-2</v>
      </c>
      <c r="D45">
        <v>1.5845249368798699E-2</v>
      </c>
      <c r="E45">
        <v>3.1958254849185803E-2</v>
      </c>
      <c r="F45">
        <v>2.5724412424156198E-2</v>
      </c>
      <c r="G45">
        <v>1.15049717457069E-2</v>
      </c>
    </row>
    <row r="46" spans="1:7" x14ac:dyDescent="0.2">
      <c r="A46" t="s">
        <v>12</v>
      </c>
      <c r="B46" t="s">
        <v>35</v>
      </c>
      <c r="C46">
        <v>1.16689004763573E-2</v>
      </c>
      <c r="D46">
        <v>1.85505358463985E-2</v>
      </c>
      <c r="E46">
        <v>2.5566603879348601E-2</v>
      </c>
      <c r="F46">
        <v>1.6645208039159899E-2</v>
      </c>
      <c r="G46">
        <v>1.7257457618560301E-2</v>
      </c>
    </row>
    <row r="47" spans="1:7" x14ac:dyDescent="0.2">
      <c r="A47" t="s">
        <v>12</v>
      </c>
      <c r="B47" t="s">
        <v>36</v>
      </c>
      <c r="C47">
        <v>1.08500302674901E-2</v>
      </c>
      <c r="D47">
        <v>1.7906420018398501E-2</v>
      </c>
      <c r="E47">
        <v>1.40616321336418E-2</v>
      </c>
      <c r="F47">
        <v>2.4427383226299601E-2</v>
      </c>
      <c r="G47">
        <v>1.5659544876101002E-2</v>
      </c>
    </row>
    <row r="48" spans="1:7" x14ac:dyDescent="0.2">
      <c r="A48" t="s">
        <v>12</v>
      </c>
      <c r="B48" t="s">
        <v>37</v>
      </c>
      <c r="C48">
        <v>2.2928365848281E-2</v>
      </c>
      <c r="D48">
        <v>1.6360542031198699E-2</v>
      </c>
      <c r="E48">
        <v>3.0360342106726501E-2</v>
      </c>
      <c r="F48">
        <v>1.6212864973207699E-2</v>
      </c>
      <c r="G48">
        <v>1.82162052640359E-2</v>
      </c>
    </row>
    <row r="49" spans="1:7" x14ac:dyDescent="0.2">
      <c r="A49" t="s">
        <v>12</v>
      </c>
      <c r="B49" t="s">
        <v>38</v>
      </c>
      <c r="C49">
        <v>1.18736180285741E-2</v>
      </c>
      <c r="D49">
        <v>3.5297547374397102E-2</v>
      </c>
      <c r="E49">
        <v>1.9814118006495199E-2</v>
      </c>
      <c r="F49">
        <v>2.7669956220941101E-2</v>
      </c>
      <c r="G49">
        <v>1.1185389197215E-2</v>
      </c>
    </row>
    <row r="50" spans="1:7" x14ac:dyDescent="0.2">
      <c r="A50" t="s">
        <v>12</v>
      </c>
      <c r="B50" t="s">
        <v>39</v>
      </c>
      <c r="C50">
        <v>1.12594653719237E-2</v>
      </c>
      <c r="D50">
        <v>9.5329142543992204E-3</v>
      </c>
      <c r="E50">
        <v>1.5659544876101002E-2</v>
      </c>
      <c r="F50">
        <v>1.44834927093989E-2</v>
      </c>
      <c r="G50">
        <v>8.9483113577720208E-3</v>
      </c>
    </row>
    <row r="51" spans="1:7" x14ac:dyDescent="0.2">
      <c r="A51" t="s">
        <v>12</v>
      </c>
      <c r="B51" t="s">
        <v>40</v>
      </c>
      <c r="C51">
        <v>2.0471755221679402E-2</v>
      </c>
      <c r="D51">
        <v>1.89370053431984E-2</v>
      </c>
      <c r="E51">
        <v>5.2411537952664698E-2</v>
      </c>
      <c r="F51">
        <v>2.9615500017726101E-2</v>
      </c>
      <c r="G51">
        <v>2.71645166218079E-2</v>
      </c>
    </row>
    <row r="52" spans="1:7" x14ac:dyDescent="0.2">
      <c r="A52" t="s">
        <v>12</v>
      </c>
      <c r="B52" t="s">
        <v>41</v>
      </c>
      <c r="C52">
        <v>1.14641829241405E-2</v>
      </c>
      <c r="D52">
        <v>1.7004657859198601E-2</v>
      </c>
      <c r="E52">
        <v>5.0494042661713603E-2</v>
      </c>
      <c r="F52">
        <v>1.3834978110470599E-2</v>
      </c>
      <c r="G52">
        <v>2.6844934073316101E-2</v>
      </c>
    </row>
    <row r="53" spans="1:7" x14ac:dyDescent="0.2">
      <c r="A53" t="s">
        <v>12</v>
      </c>
      <c r="B53" t="s">
        <v>42</v>
      </c>
      <c r="C53">
        <v>8.8028547453221501E-3</v>
      </c>
      <c r="D53">
        <v>2.3059346642398101E-2</v>
      </c>
      <c r="E53">
        <v>5.2091955404172899E-2</v>
      </c>
      <c r="F53">
        <v>1.9023094901896999E-2</v>
      </c>
      <c r="G53">
        <v>1.0865806648723201E-2</v>
      </c>
    </row>
    <row r="54" spans="1:7" x14ac:dyDescent="0.2">
      <c r="A54" t="s">
        <v>12</v>
      </c>
      <c r="B54" t="s">
        <v>43</v>
      </c>
      <c r="C54">
        <v>8.1887020886717704E-3</v>
      </c>
      <c r="D54">
        <v>1.09499690759991E-2</v>
      </c>
      <c r="E54">
        <v>1.1824554294198699E-2</v>
      </c>
      <c r="F54">
        <v>1.2537948912614E-2</v>
      </c>
      <c r="G54">
        <v>7.9895637122964509E-3</v>
      </c>
    </row>
    <row r="55" spans="1:7" x14ac:dyDescent="0.2">
      <c r="A55" t="s">
        <v>12</v>
      </c>
      <c r="B55" t="s">
        <v>44</v>
      </c>
      <c r="C55">
        <v>1.5763251520693199E-2</v>
      </c>
      <c r="D55">
        <v>1.1336438572799101E-2</v>
      </c>
      <c r="E55">
        <v>1.85357878125278E-2</v>
      </c>
      <c r="F55">
        <v>1.5780521907255499E-2</v>
      </c>
      <c r="G55">
        <v>1.0865806648723201E-2</v>
      </c>
    </row>
    <row r="56" spans="1:7" x14ac:dyDescent="0.2">
      <c r="A56" t="s">
        <v>12</v>
      </c>
      <c r="B56" t="s">
        <v>45</v>
      </c>
      <c r="C56">
        <v>7.7792669842381796E-3</v>
      </c>
      <c r="D56">
        <v>2.2930523476798099E-2</v>
      </c>
      <c r="E56">
        <v>1.4700797230625499E-2</v>
      </c>
      <c r="F56">
        <v>1.8590751835944799E-2</v>
      </c>
      <c r="G56">
        <v>1.3102884488166201E-2</v>
      </c>
    </row>
    <row r="57" spans="1:7" x14ac:dyDescent="0.2">
      <c r="A57" t="s">
        <v>12</v>
      </c>
      <c r="B57" t="s">
        <v>46</v>
      </c>
      <c r="C57">
        <v>1.5763251520693199E-2</v>
      </c>
      <c r="D57">
        <v>1.49434872095988E-2</v>
      </c>
      <c r="E57">
        <v>2.74840991702998E-2</v>
      </c>
      <c r="F57">
        <v>1.51320073083272E-2</v>
      </c>
      <c r="G57">
        <v>1.5339962327609201E-2</v>
      </c>
    </row>
    <row r="58" spans="1:7" x14ac:dyDescent="0.2">
      <c r="A58" t="s">
        <v>12</v>
      </c>
      <c r="B58" t="s">
        <v>47</v>
      </c>
      <c r="C58">
        <v>8.3934196408885602E-3</v>
      </c>
      <c r="D58">
        <v>1.32687860567989E-2</v>
      </c>
      <c r="E58">
        <v>1.8855370361019599E-2</v>
      </c>
      <c r="F58">
        <v>8.6468613190441093E-3</v>
      </c>
      <c r="G58">
        <v>1.1824554294198699E-2</v>
      </c>
    </row>
    <row r="59" spans="1:7" x14ac:dyDescent="0.2">
      <c r="A59" t="s">
        <v>12</v>
      </c>
      <c r="B59" t="s">
        <v>48</v>
      </c>
      <c r="C59">
        <v>8.8028547453221501E-3</v>
      </c>
      <c r="D59">
        <v>1.6489365196798601E-2</v>
      </c>
      <c r="E59">
        <v>1.7257457618560301E-2</v>
      </c>
      <c r="F59">
        <v>2.22656678965386E-2</v>
      </c>
      <c r="G59">
        <v>1.4700797230625499E-2</v>
      </c>
    </row>
    <row r="60" spans="1:7" x14ac:dyDescent="0.2">
      <c r="A60" t="s">
        <v>12</v>
      </c>
      <c r="B60" t="s">
        <v>49</v>
      </c>
      <c r="C60">
        <v>1.2897205789658001E-2</v>
      </c>
      <c r="D60">
        <v>1.6747011527998599E-2</v>
      </c>
      <c r="E60">
        <v>1.4700797230625499E-2</v>
      </c>
      <c r="F60">
        <v>2.4643554759275699E-2</v>
      </c>
      <c r="G60">
        <v>9.2678939062638792E-3</v>
      </c>
    </row>
    <row r="61" spans="1:7" x14ac:dyDescent="0.2">
      <c r="A61" t="s">
        <v>12</v>
      </c>
      <c r="B61" t="s">
        <v>50</v>
      </c>
      <c r="C61">
        <v>8.5981371931053603E-3</v>
      </c>
      <c r="D61">
        <v>2.3832285635997999E-2</v>
      </c>
      <c r="E61">
        <v>1.8855370361019599E-2</v>
      </c>
      <c r="F61">
        <v>1.23217773796379E-2</v>
      </c>
      <c r="G61">
        <v>1.15049717457069E-2</v>
      </c>
    </row>
    <row r="62" spans="1:7" x14ac:dyDescent="0.2">
      <c r="A62" t="s">
        <v>12</v>
      </c>
      <c r="B62" t="s">
        <v>51</v>
      </c>
      <c r="C62">
        <v>1.3716075998525199E-2</v>
      </c>
      <c r="D62">
        <v>1.5974072534398701E-2</v>
      </c>
      <c r="E62">
        <v>2.1092448200462601E-2</v>
      </c>
      <c r="F62">
        <v>1.9671609500825301E-2</v>
      </c>
      <c r="G62">
        <v>2.0453283103478902E-2</v>
      </c>
    </row>
    <row r="63" spans="1:7" x14ac:dyDescent="0.2">
      <c r="A63" t="s">
        <v>12</v>
      </c>
      <c r="B63" t="s">
        <v>52</v>
      </c>
      <c r="C63">
        <v>1.10547478197069E-2</v>
      </c>
      <c r="D63">
        <v>1.66181883623986E-2</v>
      </c>
      <c r="E63">
        <v>2.1731613297446301E-2</v>
      </c>
      <c r="F63">
        <v>2.0536295632729799E-2</v>
      </c>
      <c r="G63">
        <v>2.0772865651970802E-2</v>
      </c>
    </row>
    <row r="64" spans="1:7" x14ac:dyDescent="0.2">
      <c r="A64" t="s">
        <v>12</v>
      </c>
      <c r="B64" t="s">
        <v>53</v>
      </c>
      <c r="C64">
        <v>2.37472360571481E-2</v>
      </c>
      <c r="D64">
        <v>1.8164066349598499E-2</v>
      </c>
      <c r="E64">
        <v>4.8576547370762398E-2</v>
      </c>
      <c r="F64">
        <v>9.7277189839246204E-3</v>
      </c>
      <c r="G64">
        <v>2.6844934073316101E-2</v>
      </c>
    </row>
    <row r="65" spans="1:7" x14ac:dyDescent="0.2">
      <c r="A65" t="s">
        <v>12</v>
      </c>
      <c r="B65" t="s">
        <v>54</v>
      </c>
      <c r="C65">
        <v>2.5589694027099302E-2</v>
      </c>
      <c r="D65">
        <v>1.1336438572799101E-2</v>
      </c>
      <c r="E65">
        <v>1.7257457618560301E-2</v>
      </c>
      <c r="F65">
        <v>2.5724412424156198E-2</v>
      </c>
      <c r="G65">
        <v>2.8762429364267199E-2</v>
      </c>
    </row>
    <row r="66" spans="1:7" x14ac:dyDescent="0.2">
      <c r="A66" t="s">
        <v>12</v>
      </c>
      <c r="B66" t="s">
        <v>55</v>
      </c>
      <c r="C66">
        <v>2.31330834004978E-2</v>
      </c>
      <c r="D66">
        <v>1.4814664043998799E-2</v>
      </c>
      <c r="E66">
        <v>1.9814118006495199E-2</v>
      </c>
      <c r="F66">
        <v>1.01600620498768E-2</v>
      </c>
      <c r="G66">
        <v>2.6205768976332401E-2</v>
      </c>
    </row>
    <row r="67" spans="1:7" x14ac:dyDescent="0.2">
      <c r="A67" t="s">
        <v>12</v>
      </c>
      <c r="B67" t="s">
        <v>56</v>
      </c>
      <c r="C67">
        <v>1.14641829241405E-2</v>
      </c>
      <c r="D67">
        <v>1.2624670228799E-2</v>
      </c>
      <c r="E67">
        <v>1.8855370361019599E-2</v>
      </c>
      <c r="F67">
        <v>1.6429036506183801E-2</v>
      </c>
      <c r="G67">
        <v>8.3091462607883092E-3</v>
      </c>
    </row>
    <row r="68" spans="1:7" x14ac:dyDescent="0.2">
      <c r="A68" t="s">
        <v>12</v>
      </c>
      <c r="B68" t="s">
        <v>57</v>
      </c>
      <c r="C68">
        <v>7.5745494320213899E-3</v>
      </c>
      <c r="D68">
        <v>1.1851731235199E-2</v>
      </c>
      <c r="E68">
        <v>2.6844934073316101E-2</v>
      </c>
      <c r="F68">
        <v>1.5996693440231601E-2</v>
      </c>
      <c r="G68">
        <v>1.5020379779117301E-2</v>
      </c>
    </row>
    <row r="69" spans="1:7" x14ac:dyDescent="0.2">
      <c r="A69" t="s">
        <v>12</v>
      </c>
      <c r="B69" t="s">
        <v>58</v>
      </c>
      <c r="C69">
        <v>1.41255111029588E-2</v>
      </c>
      <c r="D69">
        <v>1.9323474839998401E-2</v>
      </c>
      <c r="E69">
        <v>2.3968691136889399E-2</v>
      </c>
      <c r="F69">
        <v>1.5996693440231601E-2</v>
      </c>
      <c r="G69">
        <v>1.0546224100231301E-2</v>
      </c>
    </row>
    <row r="70" spans="1:7" x14ac:dyDescent="0.2">
      <c r="A70" t="s">
        <v>12</v>
      </c>
      <c r="B70" t="s">
        <v>59</v>
      </c>
      <c r="C70">
        <v>2.1700060534980199E-2</v>
      </c>
      <c r="D70">
        <v>1.2882316559998899E-2</v>
      </c>
      <c r="E70">
        <v>2.8442846815775399E-2</v>
      </c>
      <c r="F70">
        <v>1.55643503742794E-2</v>
      </c>
      <c r="G70">
        <v>1.5659544876101002E-2</v>
      </c>
    </row>
    <row r="71" spans="1:7" x14ac:dyDescent="0.2">
      <c r="A71" t="s">
        <v>12</v>
      </c>
      <c r="B71" t="s">
        <v>60</v>
      </c>
      <c r="C71">
        <v>1.0235877610839701E-2</v>
      </c>
      <c r="D71">
        <v>1.8421712680798501E-2</v>
      </c>
      <c r="E71">
        <v>2.26903609429219E-2</v>
      </c>
      <c r="F71">
        <v>1.5780521907255499E-2</v>
      </c>
      <c r="G71">
        <v>2.2051195845938201E-2</v>
      </c>
    </row>
    <row r="73" spans="1:7" x14ac:dyDescent="0.2">
      <c r="B73" s="2"/>
    </row>
    <row r="74" spans="1:7" x14ac:dyDescent="0.2">
      <c r="B74" s="2"/>
    </row>
    <row r="75" spans="1:7" x14ac:dyDescent="0.2">
      <c r="B75" s="2"/>
    </row>
    <row r="76" spans="1:7" x14ac:dyDescent="0.2">
      <c r="B76" s="2"/>
    </row>
    <row r="77" spans="1:7" x14ac:dyDescent="0.2">
      <c r="B77" s="2"/>
    </row>
    <row r="78" spans="1:7" x14ac:dyDescent="0.2">
      <c r="B78" s="2"/>
    </row>
    <row r="79" spans="1:7" x14ac:dyDescent="0.2">
      <c r="B79" s="2"/>
    </row>
    <row r="80" spans="1:7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89" spans="2:2" x14ac:dyDescent="0.2">
      <c r="B89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18" spans="2:2" x14ac:dyDescent="0.2">
      <c r="B218" s="2"/>
    </row>
    <row r="219" spans="2:2" x14ac:dyDescent="0.2">
      <c r="B219" s="2"/>
    </row>
    <row r="220" spans="2:2" x14ac:dyDescent="0.2">
      <c r="B220" s="2"/>
    </row>
    <row r="221" spans="2:2" x14ac:dyDescent="0.2">
      <c r="B221" s="2"/>
    </row>
    <row r="222" spans="2:2" x14ac:dyDescent="0.2">
      <c r="B222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4" spans="2:2" x14ac:dyDescent="0.2">
      <c r="B234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5" spans="2:2" x14ac:dyDescent="0.2">
      <c r="B385" s="2"/>
    </row>
    <row r="386" spans="2:2" x14ac:dyDescent="0.2">
      <c r="B386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A6BB-9691-8048-AABF-6E91251E621B}">
  <dimension ref="A1:K39"/>
  <sheetViews>
    <sheetView tabSelected="1" topLeftCell="A8" workbookViewId="0">
      <selection activeCell="M22" sqref="M22"/>
    </sheetView>
  </sheetViews>
  <sheetFormatPr baseColWidth="10" defaultRowHeight="16" x14ac:dyDescent="0.2"/>
  <cols>
    <col min="1" max="1" width="23" customWidth="1"/>
    <col min="3" max="3" width="23" customWidth="1"/>
    <col min="4" max="4" width="19.1640625" customWidth="1"/>
  </cols>
  <sheetData>
    <row r="1" spans="1:11" s="3" customFormat="1" x14ac:dyDescent="0.2">
      <c r="A1" s="3" t="s">
        <v>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x14ac:dyDescent="0.2">
      <c r="A2" t="s">
        <v>15</v>
      </c>
      <c r="B2" t="s">
        <v>23</v>
      </c>
      <c r="C2" t="s">
        <v>11</v>
      </c>
      <c r="D2" t="s">
        <v>12</v>
      </c>
      <c r="E2">
        <v>35</v>
      </c>
      <c r="F2">
        <v>35</v>
      </c>
      <c r="G2">
        <v>1157.5</v>
      </c>
      <c r="H2" s="1">
        <v>1.5899999999999999E-10</v>
      </c>
      <c r="I2" s="1">
        <v>8.8199999999999995E-10</v>
      </c>
      <c r="J2">
        <v>1</v>
      </c>
      <c r="K2">
        <v>2</v>
      </c>
    </row>
    <row r="3" spans="1:11" x14ac:dyDescent="0.2">
      <c r="A3" t="s">
        <v>16</v>
      </c>
      <c r="B3" t="s">
        <v>23</v>
      </c>
      <c r="C3" t="s">
        <v>11</v>
      </c>
      <c r="D3" t="s">
        <v>12</v>
      </c>
      <c r="E3">
        <v>35</v>
      </c>
      <c r="F3">
        <v>35</v>
      </c>
      <c r="G3">
        <v>1120.5</v>
      </c>
      <c r="H3" s="1">
        <v>2.4899999999999999E-9</v>
      </c>
      <c r="I3" s="1">
        <v>4.9799999999999998E-9</v>
      </c>
      <c r="J3">
        <v>1</v>
      </c>
      <c r="K3">
        <v>2</v>
      </c>
    </row>
    <row r="4" spans="1:11" x14ac:dyDescent="0.2">
      <c r="A4" t="s">
        <v>17</v>
      </c>
      <c r="B4" t="s">
        <v>23</v>
      </c>
      <c r="C4" t="s">
        <v>11</v>
      </c>
      <c r="D4" t="s">
        <v>12</v>
      </c>
      <c r="E4">
        <v>35</v>
      </c>
      <c r="F4">
        <v>35</v>
      </c>
      <c r="G4">
        <v>1155.5</v>
      </c>
      <c r="H4" s="1">
        <v>1.86E-10</v>
      </c>
      <c r="I4" s="1">
        <v>8.8199999999999995E-10</v>
      </c>
      <c r="J4">
        <v>1</v>
      </c>
      <c r="K4">
        <v>2</v>
      </c>
    </row>
    <row r="5" spans="1:11" x14ac:dyDescent="0.2">
      <c r="A5" t="s">
        <v>18</v>
      </c>
      <c r="B5" t="s">
        <v>23</v>
      </c>
      <c r="C5" t="s">
        <v>11</v>
      </c>
      <c r="D5" t="s">
        <v>12</v>
      </c>
      <c r="E5">
        <v>35</v>
      </c>
      <c r="F5">
        <v>35</v>
      </c>
      <c r="G5">
        <v>1156.5</v>
      </c>
      <c r="H5" s="1">
        <v>1.72E-10</v>
      </c>
      <c r="I5" s="1">
        <v>8.8199999999999995E-10</v>
      </c>
      <c r="J5">
        <v>1</v>
      </c>
      <c r="K5">
        <v>2</v>
      </c>
    </row>
    <row r="6" spans="1:11" x14ac:dyDescent="0.2">
      <c r="A6" t="s">
        <v>19</v>
      </c>
      <c r="B6" t="s">
        <v>23</v>
      </c>
      <c r="C6" t="s">
        <v>11</v>
      </c>
      <c r="D6" t="s">
        <v>12</v>
      </c>
      <c r="E6">
        <v>35</v>
      </c>
      <c r="F6">
        <v>35</v>
      </c>
      <c r="G6">
        <v>1024.5</v>
      </c>
      <c r="H6" s="1">
        <v>1.33E-6</v>
      </c>
      <c r="I6" s="1">
        <v>1.33E-6</v>
      </c>
      <c r="J6">
        <v>1</v>
      </c>
      <c r="K6">
        <v>2</v>
      </c>
    </row>
    <row r="7" spans="1:11" x14ac:dyDescent="0.2">
      <c r="A7" t="s">
        <v>20</v>
      </c>
      <c r="B7" t="s">
        <v>23</v>
      </c>
      <c r="C7" t="s">
        <v>11</v>
      </c>
      <c r="D7" t="s">
        <v>12</v>
      </c>
      <c r="E7">
        <v>35</v>
      </c>
      <c r="F7">
        <v>35</v>
      </c>
      <c r="G7">
        <v>1158.5</v>
      </c>
      <c r="H7" s="1">
        <v>1.4700000000000001E-10</v>
      </c>
      <c r="I7" s="1">
        <v>8.8199999999999995E-10</v>
      </c>
      <c r="J7">
        <v>1</v>
      </c>
      <c r="K7">
        <v>2</v>
      </c>
    </row>
    <row r="9" spans="1:11" s="3" customFormat="1" x14ac:dyDescent="0.2">
      <c r="A9" s="3" t="s">
        <v>22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3" t="s">
        <v>8</v>
      </c>
      <c r="K9" s="3" t="s">
        <v>9</v>
      </c>
    </row>
    <row r="10" spans="1:11" x14ac:dyDescent="0.2">
      <c r="A10" t="s">
        <v>11</v>
      </c>
      <c r="B10" t="s">
        <v>23</v>
      </c>
      <c r="C10" t="s">
        <v>15</v>
      </c>
      <c r="D10" t="s">
        <v>16</v>
      </c>
      <c r="E10">
        <v>35</v>
      </c>
      <c r="F10">
        <v>35</v>
      </c>
      <c r="G10">
        <v>388</v>
      </c>
      <c r="H10" s="1">
        <v>0.23799999999999999</v>
      </c>
      <c r="I10" s="1">
        <v>1</v>
      </c>
      <c r="J10">
        <v>1</v>
      </c>
      <c r="K10">
        <v>2</v>
      </c>
    </row>
    <row r="11" spans="1:11" x14ac:dyDescent="0.2">
      <c r="A11" t="s">
        <v>11</v>
      </c>
      <c r="B11" t="s">
        <v>23</v>
      </c>
      <c r="C11" t="s">
        <v>15</v>
      </c>
      <c r="D11" t="s">
        <v>17</v>
      </c>
      <c r="E11">
        <v>35</v>
      </c>
      <c r="F11">
        <v>35</v>
      </c>
      <c r="G11">
        <v>361</v>
      </c>
      <c r="H11" s="1">
        <v>0.46100000000000002</v>
      </c>
      <c r="I11" s="1">
        <v>1</v>
      </c>
      <c r="J11">
        <v>1</v>
      </c>
      <c r="K11">
        <v>3</v>
      </c>
    </row>
    <row r="12" spans="1:11" x14ac:dyDescent="0.2">
      <c r="A12" t="s">
        <v>11</v>
      </c>
      <c r="B12" t="s">
        <v>23</v>
      </c>
      <c r="C12" t="s">
        <v>15</v>
      </c>
      <c r="D12" t="s">
        <v>18</v>
      </c>
      <c r="E12">
        <v>35</v>
      </c>
      <c r="F12">
        <v>35</v>
      </c>
      <c r="G12">
        <v>372</v>
      </c>
      <c r="H12" s="1">
        <v>0.35899999999999999</v>
      </c>
      <c r="I12" s="1">
        <v>1</v>
      </c>
      <c r="J12">
        <v>1</v>
      </c>
      <c r="K12">
        <v>4</v>
      </c>
    </row>
    <row r="13" spans="1:11" x14ac:dyDescent="0.2">
      <c r="A13" t="s">
        <v>11</v>
      </c>
      <c r="B13" t="s">
        <v>23</v>
      </c>
      <c r="C13" t="s">
        <v>15</v>
      </c>
      <c r="D13" t="s">
        <v>19</v>
      </c>
      <c r="E13">
        <v>35</v>
      </c>
      <c r="F13">
        <v>35</v>
      </c>
      <c r="G13">
        <v>438</v>
      </c>
      <c r="H13" s="1">
        <v>4.3999999999999997E-2</v>
      </c>
      <c r="I13" s="1">
        <v>0.748</v>
      </c>
      <c r="J13">
        <v>1</v>
      </c>
      <c r="K13">
        <v>5</v>
      </c>
    </row>
    <row r="14" spans="1:11" x14ac:dyDescent="0.2">
      <c r="A14" t="s">
        <v>11</v>
      </c>
      <c r="B14" t="s">
        <v>23</v>
      </c>
      <c r="C14" t="s">
        <v>15</v>
      </c>
      <c r="D14" t="s">
        <v>20</v>
      </c>
      <c r="E14">
        <v>35</v>
      </c>
      <c r="F14">
        <v>35</v>
      </c>
      <c r="G14">
        <v>64</v>
      </c>
      <c r="H14" s="1">
        <v>8.7099999999999996E-6</v>
      </c>
      <c r="I14" s="1">
        <v>2.0903999999999999E-4</v>
      </c>
      <c r="J14">
        <v>1</v>
      </c>
      <c r="K14">
        <v>6</v>
      </c>
    </row>
    <row r="15" spans="1:11" x14ac:dyDescent="0.2">
      <c r="A15" t="s">
        <v>11</v>
      </c>
      <c r="B15" t="s">
        <v>23</v>
      </c>
      <c r="C15" t="s">
        <v>16</v>
      </c>
      <c r="D15" t="s">
        <v>17</v>
      </c>
      <c r="E15">
        <v>35</v>
      </c>
      <c r="F15">
        <v>35</v>
      </c>
      <c r="G15">
        <v>313</v>
      </c>
      <c r="H15" s="1">
        <v>0.98099999999999998</v>
      </c>
      <c r="I15" s="1">
        <v>1</v>
      </c>
      <c r="J15">
        <v>2</v>
      </c>
      <c r="K15">
        <v>3</v>
      </c>
    </row>
    <row r="16" spans="1:11" x14ac:dyDescent="0.2">
      <c r="A16" t="s">
        <v>11</v>
      </c>
      <c r="B16" t="s">
        <v>23</v>
      </c>
      <c r="C16" t="s">
        <v>16</v>
      </c>
      <c r="D16" t="s">
        <v>18</v>
      </c>
      <c r="E16">
        <v>35</v>
      </c>
      <c r="F16">
        <v>35</v>
      </c>
      <c r="G16">
        <v>314</v>
      </c>
      <c r="H16" s="1">
        <v>0.99399999999999999</v>
      </c>
      <c r="I16" s="1">
        <v>1</v>
      </c>
      <c r="J16">
        <v>2</v>
      </c>
      <c r="K16">
        <v>4</v>
      </c>
    </row>
    <row r="17" spans="1:11" x14ac:dyDescent="0.2">
      <c r="A17" t="s">
        <v>11</v>
      </c>
      <c r="B17" t="s">
        <v>23</v>
      </c>
      <c r="C17" t="s">
        <v>16</v>
      </c>
      <c r="D17" t="s">
        <v>19</v>
      </c>
      <c r="E17">
        <v>35</v>
      </c>
      <c r="F17">
        <v>35</v>
      </c>
      <c r="G17">
        <v>407</v>
      </c>
      <c r="H17" s="1">
        <v>0.13500000000000001</v>
      </c>
      <c r="I17" s="1">
        <v>1</v>
      </c>
      <c r="J17">
        <v>2</v>
      </c>
      <c r="K17">
        <v>5</v>
      </c>
    </row>
    <row r="18" spans="1:11" x14ac:dyDescent="0.2">
      <c r="A18" t="s">
        <v>11</v>
      </c>
      <c r="B18" t="s">
        <v>23</v>
      </c>
      <c r="C18" t="s">
        <v>16</v>
      </c>
      <c r="D18" t="s">
        <v>20</v>
      </c>
      <c r="E18">
        <v>35</v>
      </c>
      <c r="F18">
        <v>35</v>
      </c>
      <c r="G18">
        <v>0</v>
      </c>
      <c r="H18" s="1">
        <v>5.8200000000000003E-11</v>
      </c>
      <c r="I18" s="1">
        <v>1.746E-9</v>
      </c>
      <c r="J18">
        <v>2</v>
      </c>
      <c r="K18">
        <v>6</v>
      </c>
    </row>
    <row r="19" spans="1:11" x14ac:dyDescent="0.2">
      <c r="A19" t="s">
        <v>11</v>
      </c>
      <c r="B19" t="s">
        <v>23</v>
      </c>
      <c r="C19" t="s">
        <v>17</v>
      </c>
      <c r="D19" t="s">
        <v>18</v>
      </c>
      <c r="E19">
        <v>35</v>
      </c>
      <c r="F19">
        <v>35</v>
      </c>
      <c r="G19">
        <v>315</v>
      </c>
      <c r="H19" s="1">
        <v>1</v>
      </c>
      <c r="I19" s="1">
        <v>1</v>
      </c>
      <c r="J19">
        <v>3</v>
      </c>
      <c r="K19">
        <v>4</v>
      </c>
    </row>
    <row r="20" spans="1:11" x14ac:dyDescent="0.2">
      <c r="A20" t="s">
        <v>11</v>
      </c>
      <c r="B20" t="s">
        <v>23</v>
      </c>
      <c r="C20" t="s">
        <v>17</v>
      </c>
      <c r="D20" t="s">
        <v>19</v>
      </c>
      <c r="E20">
        <v>35</v>
      </c>
      <c r="F20">
        <v>35</v>
      </c>
      <c r="G20">
        <v>428</v>
      </c>
      <c r="H20" s="1">
        <v>6.5000000000000002E-2</v>
      </c>
      <c r="I20" s="1">
        <v>0.91</v>
      </c>
      <c r="J20">
        <v>3</v>
      </c>
      <c r="K20">
        <v>5</v>
      </c>
    </row>
    <row r="21" spans="1:11" x14ac:dyDescent="0.2">
      <c r="A21" t="s">
        <v>11</v>
      </c>
      <c r="B21" t="s">
        <v>23</v>
      </c>
      <c r="C21" t="s">
        <v>17</v>
      </c>
      <c r="D21" t="s">
        <v>20</v>
      </c>
      <c r="E21">
        <v>35</v>
      </c>
      <c r="F21">
        <v>35</v>
      </c>
      <c r="G21">
        <v>0</v>
      </c>
      <c r="H21" s="1">
        <v>5.8200000000000003E-11</v>
      </c>
      <c r="I21" s="1">
        <v>1.746E-9</v>
      </c>
      <c r="J21">
        <v>3</v>
      </c>
      <c r="K21">
        <v>6</v>
      </c>
    </row>
    <row r="22" spans="1:11" x14ac:dyDescent="0.2">
      <c r="A22" t="s">
        <v>11</v>
      </c>
      <c r="B22" t="s">
        <v>23</v>
      </c>
      <c r="C22" t="s">
        <v>18</v>
      </c>
      <c r="D22" t="s">
        <v>19</v>
      </c>
      <c r="E22">
        <v>35</v>
      </c>
      <c r="F22">
        <v>35</v>
      </c>
      <c r="G22">
        <v>415</v>
      </c>
      <c r="H22" s="1">
        <v>0.104</v>
      </c>
      <c r="I22" s="1">
        <v>1</v>
      </c>
      <c r="J22">
        <v>4</v>
      </c>
      <c r="K22">
        <v>5</v>
      </c>
    </row>
    <row r="23" spans="1:11" x14ac:dyDescent="0.2">
      <c r="A23" t="s">
        <v>11</v>
      </c>
      <c r="B23" t="s">
        <v>23</v>
      </c>
      <c r="C23" t="s">
        <v>18</v>
      </c>
      <c r="D23" t="s">
        <v>20</v>
      </c>
      <c r="E23">
        <v>35</v>
      </c>
      <c r="F23">
        <v>35</v>
      </c>
      <c r="G23">
        <v>5</v>
      </c>
      <c r="H23" s="1">
        <v>5.8199999999999995E-10</v>
      </c>
      <c r="I23" s="1">
        <v>1.5714000000000001E-8</v>
      </c>
      <c r="J23">
        <v>4</v>
      </c>
      <c r="K23">
        <v>6</v>
      </c>
    </row>
    <row r="24" spans="1:11" x14ac:dyDescent="0.2">
      <c r="A24" t="s">
        <v>11</v>
      </c>
      <c r="B24" t="s">
        <v>23</v>
      </c>
      <c r="C24" t="s">
        <v>19</v>
      </c>
      <c r="D24" t="s">
        <v>20</v>
      </c>
      <c r="E24">
        <v>35</v>
      </c>
      <c r="F24">
        <v>35</v>
      </c>
      <c r="G24">
        <v>1</v>
      </c>
      <c r="H24" s="1">
        <v>1.16E-10</v>
      </c>
      <c r="I24" s="1">
        <v>3.248E-9</v>
      </c>
      <c r="J24">
        <v>5</v>
      </c>
      <c r="K24">
        <v>6</v>
      </c>
    </row>
    <row r="25" spans="1:11" x14ac:dyDescent="0.2">
      <c r="A25" t="s">
        <v>12</v>
      </c>
      <c r="B25" t="s">
        <v>23</v>
      </c>
      <c r="C25" t="s">
        <v>15</v>
      </c>
      <c r="D25" t="s">
        <v>16</v>
      </c>
      <c r="E25">
        <v>35</v>
      </c>
      <c r="F25">
        <v>35</v>
      </c>
      <c r="G25">
        <v>135</v>
      </c>
      <c r="H25" s="1">
        <v>3.0000000000000001E-3</v>
      </c>
      <c r="I25" s="1">
        <v>5.7000000000000002E-2</v>
      </c>
      <c r="J25">
        <v>1</v>
      </c>
      <c r="K25">
        <v>2</v>
      </c>
    </row>
    <row r="26" spans="1:11" x14ac:dyDescent="0.2">
      <c r="A26" t="s">
        <v>12</v>
      </c>
      <c r="B26" t="s">
        <v>23</v>
      </c>
      <c r="C26" t="s">
        <v>15</v>
      </c>
      <c r="D26" t="s">
        <v>17</v>
      </c>
      <c r="E26">
        <v>35</v>
      </c>
      <c r="F26">
        <v>35</v>
      </c>
      <c r="G26">
        <v>203</v>
      </c>
      <c r="H26" s="1">
        <v>6.7000000000000004E-2</v>
      </c>
      <c r="I26" s="1">
        <v>0.91</v>
      </c>
      <c r="J26">
        <v>1</v>
      </c>
      <c r="K26">
        <v>3</v>
      </c>
    </row>
    <row r="27" spans="1:11" x14ac:dyDescent="0.2">
      <c r="A27" t="s">
        <v>12</v>
      </c>
      <c r="B27" t="s">
        <v>23</v>
      </c>
      <c r="C27" t="s">
        <v>15</v>
      </c>
      <c r="D27" t="s">
        <v>18</v>
      </c>
      <c r="E27">
        <v>35</v>
      </c>
      <c r="F27">
        <v>35</v>
      </c>
      <c r="G27">
        <v>153</v>
      </c>
      <c r="H27" s="1">
        <v>7.0000000000000001E-3</v>
      </c>
      <c r="I27" s="1">
        <v>0.126</v>
      </c>
      <c r="J27">
        <v>1</v>
      </c>
      <c r="K27">
        <v>4</v>
      </c>
    </row>
    <row r="28" spans="1:11" x14ac:dyDescent="0.2">
      <c r="A28" t="s">
        <v>12</v>
      </c>
      <c r="B28" t="s">
        <v>23</v>
      </c>
      <c r="C28" t="s">
        <v>15</v>
      </c>
      <c r="D28" t="s">
        <v>19</v>
      </c>
      <c r="E28">
        <v>35</v>
      </c>
      <c r="F28">
        <v>35</v>
      </c>
      <c r="G28">
        <v>121</v>
      </c>
      <c r="H28" s="1">
        <v>1E-3</v>
      </c>
      <c r="I28" s="1">
        <v>0.02</v>
      </c>
      <c r="J28">
        <v>1</v>
      </c>
      <c r="K28">
        <v>5</v>
      </c>
    </row>
    <row r="29" spans="1:11" x14ac:dyDescent="0.2">
      <c r="A29" t="s">
        <v>12</v>
      </c>
      <c r="B29" t="s">
        <v>23</v>
      </c>
      <c r="C29" t="s">
        <v>15</v>
      </c>
      <c r="D29" t="s">
        <v>20</v>
      </c>
      <c r="E29">
        <v>35</v>
      </c>
      <c r="F29">
        <v>35</v>
      </c>
      <c r="G29">
        <v>25</v>
      </c>
      <c r="H29" s="1">
        <v>5.2600000000000001E-8</v>
      </c>
      <c r="I29" s="1">
        <v>1.3149999999999999E-6</v>
      </c>
      <c r="J29">
        <v>1</v>
      </c>
      <c r="K29">
        <v>6</v>
      </c>
    </row>
    <row r="30" spans="1:11" x14ac:dyDescent="0.2">
      <c r="A30" t="s">
        <v>12</v>
      </c>
      <c r="B30" t="s">
        <v>23</v>
      </c>
      <c r="C30" t="s">
        <v>16</v>
      </c>
      <c r="D30" t="s">
        <v>17</v>
      </c>
      <c r="E30">
        <v>35</v>
      </c>
      <c r="F30">
        <v>35</v>
      </c>
      <c r="G30">
        <v>433</v>
      </c>
      <c r="H30" s="1">
        <v>5.3999999999999999E-2</v>
      </c>
      <c r="I30" s="1">
        <v>0.83199999999999996</v>
      </c>
      <c r="J30">
        <v>2</v>
      </c>
      <c r="K30">
        <v>3</v>
      </c>
    </row>
    <row r="31" spans="1:11" x14ac:dyDescent="0.2">
      <c r="A31" t="s">
        <v>12</v>
      </c>
      <c r="B31" t="s">
        <v>23</v>
      </c>
      <c r="C31" t="s">
        <v>16</v>
      </c>
      <c r="D31" t="s">
        <v>18</v>
      </c>
      <c r="E31">
        <v>35</v>
      </c>
      <c r="F31">
        <v>35</v>
      </c>
      <c r="G31">
        <v>320</v>
      </c>
      <c r="H31" s="1">
        <v>0.94199999999999995</v>
      </c>
      <c r="I31" s="1">
        <v>1</v>
      </c>
      <c r="J31">
        <v>2</v>
      </c>
      <c r="K31">
        <v>4</v>
      </c>
    </row>
    <row r="32" spans="1:11" x14ac:dyDescent="0.2">
      <c r="A32" t="s">
        <v>12</v>
      </c>
      <c r="B32" t="s">
        <v>23</v>
      </c>
      <c r="C32" t="s">
        <v>16</v>
      </c>
      <c r="D32" t="s">
        <v>19</v>
      </c>
      <c r="E32">
        <v>35</v>
      </c>
      <c r="F32">
        <v>35</v>
      </c>
      <c r="G32">
        <v>340</v>
      </c>
      <c r="H32" s="1">
        <v>0.69199999999999995</v>
      </c>
      <c r="I32" s="1">
        <v>1</v>
      </c>
      <c r="J32">
        <v>2</v>
      </c>
      <c r="K32">
        <v>5</v>
      </c>
    </row>
    <row r="33" spans="1:11" x14ac:dyDescent="0.2">
      <c r="A33" t="s">
        <v>12</v>
      </c>
      <c r="B33" t="s">
        <v>23</v>
      </c>
      <c r="C33" t="s">
        <v>16</v>
      </c>
      <c r="D33" t="s">
        <v>20</v>
      </c>
      <c r="E33">
        <v>35</v>
      </c>
      <c r="F33">
        <v>35</v>
      </c>
      <c r="G33">
        <v>105</v>
      </c>
      <c r="H33" s="1">
        <v>3.3E-4</v>
      </c>
      <c r="I33" s="1">
        <v>6.9300000000000004E-3</v>
      </c>
      <c r="J33">
        <v>2</v>
      </c>
      <c r="K33">
        <v>6</v>
      </c>
    </row>
    <row r="34" spans="1:11" x14ac:dyDescent="0.2">
      <c r="A34" t="s">
        <v>12</v>
      </c>
      <c r="B34" t="s">
        <v>23</v>
      </c>
      <c r="C34" t="s">
        <v>17</v>
      </c>
      <c r="D34" t="s">
        <v>18</v>
      </c>
      <c r="E34">
        <v>35</v>
      </c>
      <c r="F34">
        <v>35</v>
      </c>
      <c r="G34">
        <v>196</v>
      </c>
      <c r="H34" s="1">
        <v>5.1999999999999998E-2</v>
      </c>
      <c r="I34" s="1">
        <v>0.83199999999999996</v>
      </c>
      <c r="J34">
        <v>3</v>
      </c>
      <c r="K34">
        <v>4</v>
      </c>
    </row>
    <row r="35" spans="1:11" x14ac:dyDescent="0.2">
      <c r="A35" t="s">
        <v>12</v>
      </c>
      <c r="B35" t="s">
        <v>23</v>
      </c>
      <c r="C35" t="s">
        <v>17</v>
      </c>
      <c r="D35" t="s">
        <v>19</v>
      </c>
      <c r="E35">
        <v>35</v>
      </c>
      <c r="F35">
        <v>35</v>
      </c>
      <c r="G35">
        <v>228</v>
      </c>
      <c r="H35" s="1">
        <v>0.158</v>
      </c>
      <c r="I35" s="1">
        <v>1</v>
      </c>
      <c r="J35">
        <v>3</v>
      </c>
      <c r="K35">
        <v>5</v>
      </c>
    </row>
    <row r="36" spans="1:11" x14ac:dyDescent="0.2">
      <c r="A36" t="s">
        <v>12</v>
      </c>
      <c r="B36" t="s">
        <v>23</v>
      </c>
      <c r="C36" t="s">
        <v>17</v>
      </c>
      <c r="D36" t="s">
        <v>20</v>
      </c>
      <c r="E36">
        <v>35</v>
      </c>
      <c r="F36">
        <v>35</v>
      </c>
      <c r="G36">
        <v>11</v>
      </c>
      <c r="H36" s="1">
        <v>3.2000000000000001E-9</v>
      </c>
      <c r="I36" s="1">
        <v>8.3200000000000004E-8</v>
      </c>
      <c r="J36">
        <v>3</v>
      </c>
      <c r="K36">
        <v>6</v>
      </c>
    </row>
    <row r="37" spans="1:11" x14ac:dyDescent="0.2">
      <c r="A37" t="s">
        <v>12</v>
      </c>
      <c r="B37" t="s">
        <v>23</v>
      </c>
      <c r="C37" t="s">
        <v>18</v>
      </c>
      <c r="D37" t="s">
        <v>19</v>
      </c>
      <c r="E37">
        <v>35</v>
      </c>
      <c r="F37">
        <v>35</v>
      </c>
      <c r="G37">
        <v>318</v>
      </c>
      <c r="H37" s="1">
        <v>0.96799999999999997</v>
      </c>
      <c r="I37" s="1">
        <v>1</v>
      </c>
      <c r="J37">
        <v>4</v>
      </c>
      <c r="K37">
        <v>5</v>
      </c>
    </row>
    <row r="38" spans="1:11" x14ac:dyDescent="0.2">
      <c r="A38" t="s">
        <v>12</v>
      </c>
      <c r="B38" t="s">
        <v>23</v>
      </c>
      <c r="C38" t="s">
        <v>18</v>
      </c>
      <c r="D38" t="s">
        <v>20</v>
      </c>
      <c r="E38">
        <v>35</v>
      </c>
      <c r="F38">
        <v>35</v>
      </c>
      <c r="G38">
        <v>82</v>
      </c>
      <c r="H38" s="1">
        <v>4.99E-5</v>
      </c>
      <c r="I38" s="1">
        <v>1.1477E-3</v>
      </c>
      <c r="J38">
        <v>4</v>
      </c>
      <c r="K38">
        <v>6</v>
      </c>
    </row>
    <row r="39" spans="1:11" x14ac:dyDescent="0.2">
      <c r="A39" t="s">
        <v>12</v>
      </c>
      <c r="B39" t="s">
        <v>23</v>
      </c>
      <c r="C39" t="s">
        <v>19</v>
      </c>
      <c r="D39" t="s">
        <v>20</v>
      </c>
      <c r="E39">
        <v>35</v>
      </c>
      <c r="F39">
        <v>35</v>
      </c>
      <c r="G39">
        <v>72</v>
      </c>
      <c r="H39" s="1">
        <v>7.1199999999999996E-5</v>
      </c>
      <c r="I39" s="1">
        <v>1.5663999999999999E-3</v>
      </c>
      <c r="J39">
        <v>5</v>
      </c>
      <c r="K39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NV per 100kb (density)</vt:lpstr>
      <vt:lpstr>SNV per 100kb, stats</vt:lpstr>
      <vt:lpstr>SNV per 100kb (density), GRM</vt:lpstr>
      <vt:lpstr>SNV per 100kb,GRM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Raposo</dc:creator>
  <cp:lastModifiedBy>Alexandre Raposo</cp:lastModifiedBy>
  <dcterms:created xsi:type="dcterms:W3CDTF">2023-07-03T14:05:53Z</dcterms:created>
  <dcterms:modified xsi:type="dcterms:W3CDTF">2023-08-22T14:48:40Z</dcterms:modified>
</cp:coreProperties>
</file>